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warwickac-my.sharepoint.com/personal/u2272698_live_warwick_ac_uk/Documents/Manuscripts/2023/Archie BZ ms/Nat Comms revision/For submission/Final acceptance tasks/"/>
    </mc:Choice>
  </mc:AlternateContent>
  <xr:revisionPtr revIDLastSave="28" documentId="11_0AAA6BF066AA10DC6E9BBF998FF1308620158412" xr6:coauthVersionLast="47" xr6:coauthVersionMax="47" xr10:uidLastSave="{325BBB0D-9251-4800-9E22-89D32C258ED7}"/>
  <bookViews>
    <workbookView xWindow="38280" yWindow="1230" windowWidth="29040" windowHeight="15840" xr2:uid="{00000000-000D-0000-FFFF-FFFF00000000}"/>
  </bookViews>
  <sheets>
    <sheet name="early treatment 6wpi" sheetId="1" r:id="rId1"/>
    <sheet name="late treatment 24wpi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2" uniqueCount="181">
  <si>
    <t>Group</t>
  </si>
  <si>
    <t>Mouse ID2</t>
  </si>
  <si>
    <t>Liver</t>
  </si>
  <si>
    <t>Lung</t>
  </si>
  <si>
    <t>Heart</t>
  </si>
  <si>
    <t>GI Mesentery</t>
  </si>
  <si>
    <t>Spleen</t>
  </si>
  <si>
    <t>Skeletal muscle</t>
  </si>
  <si>
    <t>Visceral Adipose</t>
  </si>
  <si>
    <t>Skin</t>
  </si>
  <si>
    <t>Genito-urinary system</t>
  </si>
  <si>
    <t>Peritoneum / Abdominal wall</t>
  </si>
  <si>
    <t>Oesophagus + Stomach</t>
  </si>
  <si>
    <t>Large Intestine</t>
  </si>
  <si>
    <t>Small Intestine</t>
  </si>
  <si>
    <t>All Gut combined</t>
  </si>
  <si>
    <t>GE1</t>
  </si>
  <si>
    <t>GE3</t>
  </si>
  <si>
    <t>GE4</t>
  </si>
  <si>
    <t>GE5</t>
  </si>
  <si>
    <t>GH1</t>
  </si>
  <si>
    <t>GH2</t>
  </si>
  <si>
    <t>GH3</t>
  </si>
  <si>
    <t>GH4</t>
  </si>
  <si>
    <t>GH5</t>
  </si>
  <si>
    <t>ID1</t>
  </si>
  <si>
    <t>ID2</t>
  </si>
  <si>
    <t>ID3</t>
  </si>
  <si>
    <t>ID4</t>
  </si>
  <si>
    <t>ID5</t>
  </si>
  <si>
    <t>IA1</t>
  </si>
  <si>
    <t>IA2</t>
  </si>
  <si>
    <t>IA3</t>
  </si>
  <si>
    <t>IA4</t>
  </si>
  <si>
    <t>IA5</t>
  </si>
  <si>
    <t>IE1</t>
  </si>
  <si>
    <t>IE3</t>
  </si>
  <si>
    <t>IE4</t>
  </si>
  <si>
    <t>IE5</t>
  </si>
  <si>
    <t>IF2</t>
  </si>
  <si>
    <t>IF3</t>
  </si>
  <si>
    <t>IF4</t>
  </si>
  <si>
    <t>IF5</t>
  </si>
  <si>
    <t>GF1</t>
  </si>
  <si>
    <t>GF2</t>
  </si>
  <si>
    <t>GF3</t>
  </si>
  <si>
    <t>GF4</t>
  </si>
  <si>
    <t>GF5</t>
  </si>
  <si>
    <t>GG1</t>
  </si>
  <si>
    <t>GG2</t>
  </si>
  <si>
    <t>GG3</t>
  </si>
  <si>
    <t>GG4</t>
  </si>
  <si>
    <t>GG5</t>
  </si>
  <si>
    <t>IC1</t>
  </si>
  <si>
    <t>IC2</t>
  </si>
  <si>
    <t>IB3</t>
  </si>
  <si>
    <t>IB4</t>
  </si>
  <si>
    <t>IB5</t>
  </si>
  <si>
    <t>IC4</t>
  </si>
  <si>
    <t>IG1</t>
  </si>
  <si>
    <t>IG4</t>
  </si>
  <si>
    <t>GI2</t>
  </si>
  <si>
    <t>GI4</t>
  </si>
  <si>
    <t>GK2</t>
  </si>
  <si>
    <t>GK3</t>
  </si>
  <si>
    <t>GK4</t>
  </si>
  <si>
    <t>GJ2</t>
  </si>
  <si>
    <t>IB1</t>
  </si>
  <si>
    <t>IB2</t>
  </si>
  <si>
    <t>IC3</t>
  </si>
  <si>
    <t>IG5</t>
  </si>
  <si>
    <t>GJ3</t>
  </si>
  <si>
    <t>GJ4</t>
  </si>
  <si>
    <t>GJ5</t>
  </si>
  <si>
    <t>IG3</t>
  </si>
  <si>
    <t>GI1</t>
  </si>
  <si>
    <t>IC5</t>
  </si>
  <si>
    <t>IG2</t>
  </si>
  <si>
    <t>GK5</t>
  </si>
  <si>
    <t>GI5</t>
  </si>
  <si>
    <t>Uninfected, vehicle</t>
  </si>
  <si>
    <t>Uninfected, BZ</t>
  </si>
  <si>
    <t>Infected, vehicle</t>
  </si>
  <si>
    <t>Infected, BZ (cure)</t>
  </si>
  <si>
    <t>Infected, BZ (relapse[GI])</t>
  </si>
  <si>
    <t>Mouse ID1</t>
  </si>
  <si>
    <t>Infected, BZ (relapse[nonGI])</t>
  </si>
  <si>
    <t>Infection detection criteria formatting:</t>
  </si>
  <si>
    <t>&gt;2.49 (above the highest value seen in uninfected subset)</t>
  </si>
  <si>
    <t>Manual calls based on visual checks for small/weak, discrete radiating BL foci</t>
  </si>
  <si>
    <t>Bzrelapse-G1</t>
  </si>
  <si>
    <t>Bzrelapse-G2</t>
  </si>
  <si>
    <t>Bzrelapse-G3</t>
  </si>
  <si>
    <t>Bzrelapse-G4</t>
  </si>
  <si>
    <t>Bzrelapse-G5</t>
  </si>
  <si>
    <t>Bzrelapse-G6</t>
  </si>
  <si>
    <t>Bzrelapse-G7</t>
  </si>
  <si>
    <t>Bzrelapse-NG1</t>
  </si>
  <si>
    <t>Bzrelapse-NG2</t>
  </si>
  <si>
    <t>Bzrelapse-NG3</t>
  </si>
  <si>
    <t>Bzrelapse-NG4</t>
  </si>
  <si>
    <t>Bzrelapse-NG5</t>
  </si>
  <si>
    <t>Control-1</t>
  </si>
  <si>
    <t>Control-2</t>
  </si>
  <si>
    <t>Control-3</t>
  </si>
  <si>
    <t>Control-4</t>
  </si>
  <si>
    <t>Control-10</t>
  </si>
  <si>
    <t>Control-11</t>
  </si>
  <si>
    <t>Control-12</t>
  </si>
  <si>
    <t>Control-13</t>
  </si>
  <si>
    <t>Control-14</t>
  </si>
  <si>
    <t>Control-5</t>
  </si>
  <si>
    <t>Control-6</t>
  </si>
  <si>
    <t>Control-7</t>
  </si>
  <si>
    <t>Control-8</t>
  </si>
  <si>
    <t>Control-9</t>
  </si>
  <si>
    <t>Control-15</t>
  </si>
  <si>
    <t>Control-16</t>
  </si>
  <si>
    <t>Control-17</t>
  </si>
  <si>
    <t>Control-18</t>
  </si>
  <si>
    <t>Control-19</t>
  </si>
  <si>
    <t>Infected-1</t>
  </si>
  <si>
    <t>Infected-2</t>
  </si>
  <si>
    <t>Infected-3</t>
  </si>
  <si>
    <t>Infected-4</t>
  </si>
  <si>
    <t>Infected-5</t>
  </si>
  <si>
    <t>Infected-6</t>
  </si>
  <si>
    <t>Infected-7</t>
  </si>
  <si>
    <t>Infected-8</t>
  </si>
  <si>
    <t>Infected-9</t>
  </si>
  <si>
    <t>Infected-10</t>
  </si>
  <si>
    <t>Infected-11</t>
  </si>
  <si>
    <t>Infected-12</t>
  </si>
  <si>
    <t>Infected-13</t>
  </si>
  <si>
    <t>Infected-14</t>
  </si>
  <si>
    <t>Infected-15</t>
  </si>
  <si>
    <t>Infected-16</t>
  </si>
  <si>
    <t>Infected-17</t>
  </si>
  <si>
    <t>Infected-18</t>
  </si>
  <si>
    <t>BZcure-1</t>
  </si>
  <si>
    <t>BZcure-2</t>
  </si>
  <si>
    <t>BZcure-3</t>
  </si>
  <si>
    <t>BZcure-4</t>
  </si>
  <si>
    <t>BZcure-5</t>
  </si>
  <si>
    <t>BZcure-6</t>
  </si>
  <si>
    <t>BZcure-7</t>
  </si>
  <si>
    <t>BZcure-8</t>
  </si>
  <si>
    <t>BZcure-9</t>
  </si>
  <si>
    <t>BZcure-10</t>
  </si>
  <si>
    <t>BZcure-11</t>
  </si>
  <si>
    <t>BZcure-12</t>
  </si>
  <si>
    <t>BZcure-13</t>
  </si>
  <si>
    <t>BZcure-14</t>
  </si>
  <si>
    <t>Mouse ID</t>
  </si>
  <si>
    <t xml:space="preserve">Heart </t>
  </si>
  <si>
    <t>HK1</t>
  </si>
  <si>
    <t>HK2</t>
  </si>
  <si>
    <t>HK3</t>
  </si>
  <si>
    <t>HK4</t>
  </si>
  <si>
    <t>HK5</t>
  </si>
  <si>
    <t>HG6</t>
  </si>
  <si>
    <t>HH1</t>
  </si>
  <si>
    <t>HH3</t>
  </si>
  <si>
    <t>HH4</t>
  </si>
  <si>
    <t>HJ1</t>
  </si>
  <si>
    <t>HJ2</t>
  </si>
  <si>
    <t>HJ3</t>
  </si>
  <si>
    <t>HJ4</t>
  </si>
  <si>
    <t>HJ5</t>
  </si>
  <si>
    <t>HL1</t>
  </si>
  <si>
    <t>HL3</t>
  </si>
  <si>
    <t>HL4</t>
  </si>
  <si>
    <t>HM1</t>
  </si>
  <si>
    <t>HM2</t>
  </si>
  <si>
    <t>HM4</t>
  </si>
  <si>
    <t>HL2</t>
  </si>
  <si>
    <t>HL5</t>
  </si>
  <si>
    <t>HM3</t>
  </si>
  <si>
    <t>&gt;2.10 (above the highest value seen in uninfected subset)</t>
  </si>
  <si>
    <t>Other</t>
  </si>
  <si>
    <t>Bzrelapse-G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left" wrapText="1"/>
    </xf>
    <xf numFmtId="2" fontId="3" fillId="0" borderId="2" xfId="0" applyNumberFormat="1" applyFont="1" applyBorder="1" applyAlignment="1">
      <alignment horizontal="left"/>
    </xf>
    <xf numFmtId="2" fontId="3" fillId="0" borderId="3" xfId="0" applyNumberFormat="1" applyFont="1" applyBorder="1" applyAlignment="1">
      <alignment horizontal="left"/>
    </xf>
    <xf numFmtId="2" fontId="4" fillId="3" borderId="3" xfId="0" applyNumberFormat="1" applyFont="1" applyFill="1" applyBorder="1" applyAlignment="1">
      <alignment horizontal="left"/>
    </xf>
    <xf numFmtId="2" fontId="3" fillId="0" borderId="3" xfId="0" quotePrefix="1" applyNumberFormat="1" applyFont="1" applyBorder="1" applyAlignment="1">
      <alignment horizontal="left"/>
    </xf>
    <xf numFmtId="0" fontId="0" fillId="0" borderId="4" xfId="0" applyBorder="1"/>
    <xf numFmtId="2" fontId="3" fillId="0" borderId="5" xfId="0" applyNumberFormat="1" applyFont="1" applyBorder="1" applyAlignment="1">
      <alignment horizontal="right"/>
    </xf>
    <xf numFmtId="0" fontId="0" fillId="0" borderId="8" xfId="0" applyBorder="1"/>
    <xf numFmtId="0" fontId="0" fillId="0" borderId="9" xfId="0" applyBorder="1"/>
    <xf numFmtId="0" fontId="5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2" fontId="3" fillId="0" borderId="3" xfId="0" applyNumberFormat="1" applyFont="1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2" xfId="0" applyBorder="1" applyAlignment="1">
      <alignment horizontal="left"/>
    </xf>
    <xf numFmtId="0" fontId="6" fillId="0" borderId="3" xfId="0" applyFont="1" applyBorder="1" applyAlignment="1">
      <alignment horizontal="left"/>
    </xf>
    <xf numFmtId="2" fontId="5" fillId="2" borderId="3" xfId="0" applyNumberFormat="1" applyFont="1" applyFill="1" applyBorder="1" applyAlignment="1">
      <alignment horizontal="left"/>
    </xf>
    <xf numFmtId="0" fontId="0" fillId="0" borderId="0" xfId="0" applyAlignment="1">
      <alignment wrapText="1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</cellXfs>
  <cellStyles count="1">
    <cellStyle name="Normal" xfId="0" builtinId="0"/>
  </cellStyles>
  <dxfs count="5">
    <dxf>
      <fill>
        <patternFill>
          <bgColor theme="2" tint="-9.9948118533890809E-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auto="1"/>
      </font>
      <fill>
        <patternFill patternType="solid"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8"/>
  <sheetViews>
    <sheetView tabSelected="1" topLeftCell="A31" zoomScaleNormal="100" workbookViewId="0">
      <selection activeCell="C53" sqref="C53:C65"/>
    </sheetView>
  </sheetViews>
  <sheetFormatPr defaultRowHeight="14.4" x14ac:dyDescent="0.3"/>
  <cols>
    <col min="1" max="1" width="9.77734375" bestFit="1" customWidth="1"/>
    <col min="2" max="2" width="24.77734375" customWidth="1"/>
    <col min="3" max="3" width="14.21875" customWidth="1"/>
    <col min="4" max="18" width="15.77734375" customWidth="1"/>
  </cols>
  <sheetData>
    <row r="1" spans="1:18" ht="51" customHeight="1" thickBot="1" x14ac:dyDescent="0.35">
      <c r="A1" s="10" t="s">
        <v>85</v>
      </c>
      <c r="B1" s="10" t="s">
        <v>0</v>
      </c>
      <c r="C1" s="10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79</v>
      </c>
      <c r="O1" s="1" t="s">
        <v>12</v>
      </c>
      <c r="P1" s="1" t="s">
        <v>13</v>
      </c>
      <c r="Q1" s="1" t="s">
        <v>14</v>
      </c>
      <c r="R1" s="1" t="s">
        <v>15</v>
      </c>
    </row>
    <row r="2" spans="1:18" x14ac:dyDescent="0.3">
      <c r="A2" s="11" t="s">
        <v>16</v>
      </c>
      <c r="B2" s="11" t="s">
        <v>80</v>
      </c>
      <c r="C2" s="11" t="s">
        <v>102</v>
      </c>
      <c r="D2" s="2">
        <v>0.90886392009987516</v>
      </c>
      <c r="E2" s="2">
        <v>0.97300777337975097</v>
      </c>
      <c r="F2" s="2">
        <v>0.99668515762413745</v>
      </c>
      <c r="G2" s="2">
        <v>1.02859318162592</v>
      </c>
      <c r="H2" s="2">
        <v>1.0232386363636363</v>
      </c>
      <c r="I2" s="2">
        <v>1.1227623073097961</v>
      </c>
      <c r="J2" s="2">
        <v>0.78529449616061064</v>
      </c>
      <c r="K2" s="2">
        <v>1.3549829642248723</v>
      </c>
      <c r="L2" s="2">
        <v>0.82058922120004463</v>
      </c>
      <c r="M2" s="2">
        <v>1.0932754880694142</v>
      </c>
      <c r="N2" s="2">
        <v>1.4870846471016252</v>
      </c>
      <c r="O2" s="2">
        <v>1.0950135992747054</v>
      </c>
      <c r="P2" s="2">
        <v>1.0744768157570783</v>
      </c>
      <c r="Q2" s="2">
        <v>0.98057574063722741</v>
      </c>
      <c r="R2" s="2">
        <v>1.0546425704127276</v>
      </c>
    </row>
    <row r="3" spans="1:18" x14ac:dyDescent="0.3">
      <c r="A3" s="12" t="s">
        <v>17</v>
      </c>
      <c r="B3" s="11" t="s">
        <v>80</v>
      </c>
      <c r="C3" s="12" t="s">
        <v>103</v>
      </c>
      <c r="D3" s="3">
        <v>1.8408239700374531</v>
      </c>
      <c r="E3" s="3">
        <v>1.2047784825218177</v>
      </c>
      <c r="F3" s="3">
        <v>1.3960898389933705</v>
      </c>
      <c r="G3" s="3">
        <v>0.98862194399796977</v>
      </c>
      <c r="H3" s="3">
        <v>1.1597727272727274</v>
      </c>
      <c r="I3" s="3">
        <v>1.5954748881153653</v>
      </c>
      <c r="J3" s="3">
        <v>1.3972373557547935</v>
      </c>
      <c r="K3" s="3">
        <v>1.971624787052811</v>
      </c>
      <c r="L3" s="3">
        <v>2.4872434727550372</v>
      </c>
      <c r="M3" s="3">
        <v>1.7124264022311744</v>
      </c>
      <c r="N3" s="3">
        <v>1.4625272859568279</v>
      </c>
      <c r="O3" s="3">
        <v>1.2756119673617405</v>
      </c>
      <c r="P3" s="3">
        <v>1.2617972917521543</v>
      </c>
      <c r="Q3" s="3">
        <v>1.1872554499720513</v>
      </c>
      <c r="R3" s="3">
        <v>1.1995232087559189</v>
      </c>
    </row>
    <row r="4" spans="1:18" x14ac:dyDescent="0.3">
      <c r="A4" s="12" t="s">
        <v>18</v>
      </c>
      <c r="B4" s="11" t="s">
        <v>80</v>
      </c>
      <c r="C4" s="12" t="s">
        <v>104</v>
      </c>
      <c r="D4" s="3">
        <v>0.8476903870162299</v>
      </c>
      <c r="E4" s="3">
        <v>1.0210787352758834</v>
      </c>
      <c r="F4" s="3">
        <v>1.1805574347179002</v>
      </c>
      <c r="G4" s="3">
        <v>1.0091785804923443</v>
      </c>
      <c r="H4" s="3">
        <v>1.2017045454545456</v>
      </c>
      <c r="I4" s="3">
        <v>1.0791272998508206</v>
      </c>
      <c r="J4" s="3">
        <v>1.0852816266998411</v>
      </c>
      <c r="K4" s="3">
        <v>0.92711882453151617</v>
      </c>
      <c r="L4" s="3">
        <v>1.0495362955789787</v>
      </c>
      <c r="M4" s="3">
        <v>0.92035946699721105</v>
      </c>
      <c r="N4" s="3">
        <v>1.0106718408925541</v>
      </c>
      <c r="O4" s="3">
        <v>0.89891205802357199</v>
      </c>
      <c r="P4" s="3">
        <v>0.95547804677882642</v>
      </c>
      <c r="Q4" s="3">
        <v>0.92775293460033537</v>
      </c>
      <c r="R4" s="3">
        <v>0.94566873658512607</v>
      </c>
    </row>
    <row r="5" spans="1:18" x14ac:dyDescent="0.3">
      <c r="A5" s="12" t="s">
        <v>19</v>
      </c>
      <c r="B5" s="11" t="s">
        <v>80</v>
      </c>
      <c r="C5" s="12" t="s">
        <v>105</v>
      </c>
      <c r="D5" s="3">
        <v>0.87702871410736583</v>
      </c>
      <c r="E5" s="3">
        <v>1.0373885259192139</v>
      </c>
      <c r="F5" s="3">
        <v>1.1275876065485049</v>
      </c>
      <c r="G5" s="3">
        <v>1.1039675154386264</v>
      </c>
      <c r="H5" s="3">
        <v>0.9225000000000001</v>
      </c>
      <c r="I5" s="3">
        <v>0.83354052710094473</v>
      </c>
      <c r="J5" s="3">
        <v>0.75016086825961981</v>
      </c>
      <c r="K5" s="3">
        <v>0.88687180579216351</v>
      </c>
      <c r="L5" s="3">
        <v>0.72505493686915712</v>
      </c>
      <c r="M5" s="3">
        <v>0.86736907344282621</v>
      </c>
      <c r="N5" s="3">
        <v>0.91626243026922161</v>
      </c>
      <c r="O5" s="3">
        <v>0.82955575702629192</v>
      </c>
      <c r="P5" s="3">
        <v>1.1173574066475174</v>
      </c>
      <c r="Q5" s="3">
        <v>0.97219116825041918</v>
      </c>
      <c r="R5" s="3">
        <v>1.0112152442121474</v>
      </c>
    </row>
    <row r="6" spans="1:18" x14ac:dyDescent="0.3">
      <c r="A6" s="12" t="s">
        <v>20</v>
      </c>
      <c r="B6" s="11" t="s">
        <v>81</v>
      </c>
      <c r="C6" s="12" t="s">
        <v>111</v>
      </c>
      <c r="D6" s="3">
        <v>0.8957553058676655</v>
      </c>
      <c r="E6" s="3">
        <v>1.0944727931708711</v>
      </c>
      <c r="F6" s="3">
        <v>0.69834934379650926</v>
      </c>
      <c r="G6" s="3">
        <v>0.82987902884696729</v>
      </c>
      <c r="H6" s="3">
        <v>1.0738636363636365</v>
      </c>
      <c r="I6" s="3">
        <v>0.82850571854798605</v>
      </c>
      <c r="J6" s="3">
        <v>0.64784865514134948</v>
      </c>
      <c r="K6" s="3">
        <v>0.69713586030664398</v>
      </c>
      <c r="L6" s="3">
        <v>0.66840478230101674</v>
      </c>
      <c r="M6" s="3">
        <v>0.68841028819336847</v>
      </c>
      <c r="N6" s="3">
        <v>0.71707494542808647</v>
      </c>
      <c r="O6" s="3">
        <v>0.87416137805983674</v>
      </c>
      <c r="P6" s="3">
        <v>0.93455067706196138</v>
      </c>
      <c r="Q6" s="3">
        <v>1.1256288429290104</v>
      </c>
      <c r="R6" s="3">
        <v>0.9315124604722036</v>
      </c>
    </row>
    <row r="7" spans="1:18" x14ac:dyDescent="0.3">
      <c r="A7" s="12" t="s">
        <v>21</v>
      </c>
      <c r="B7" s="11" t="s">
        <v>81</v>
      </c>
      <c r="C7" s="12" t="s">
        <v>112</v>
      </c>
      <c r="D7" s="3">
        <v>0.80649188514357051</v>
      </c>
      <c r="E7" s="3">
        <v>0.88888359006151929</v>
      </c>
      <c r="F7" s="3">
        <v>0.79941821133811397</v>
      </c>
      <c r="G7" s="3">
        <v>0.92048050080365462</v>
      </c>
      <c r="H7" s="3">
        <v>0.79670454545454561</v>
      </c>
      <c r="I7" s="3">
        <v>0.76752859273993035</v>
      </c>
      <c r="J7" s="3">
        <v>0.94281669598043816</v>
      </c>
      <c r="K7" s="3">
        <v>0.85668654173764913</v>
      </c>
      <c r="L7" s="3">
        <v>0.7867332116652388</v>
      </c>
      <c r="M7" s="3">
        <v>0.75674000619770698</v>
      </c>
      <c r="N7" s="3">
        <v>0.80384428813970432</v>
      </c>
      <c r="O7" s="3">
        <v>1.0403445149592021</v>
      </c>
      <c r="P7" s="3">
        <v>0.92634386540828884</v>
      </c>
      <c r="Q7" s="3">
        <v>0.83300726662940172</v>
      </c>
      <c r="R7" s="3">
        <v>0.93969655759998683</v>
      </c>
    </row>
    <row r="8" spans="1:18" x14ac:dyDescent="0.3">
      <c r="A8" s="12" t="s">
        <v>22</v>
      </c>
      <c r="B8" s="11" t="s">
        <v>81</v>
      </c>
      <c r="C8" s="12" t="s">
        <v>113</v>
      </c>
      <c r="D8" s="3">
        <v>0.9575530586766543</v>
      </c>
      <c r="E8" s="3">
        <v>1.0172158901235155</v>
      </c>
      <c r="F8" s="3">
        <v>1.0679204437829795</v>
      </c>
      <c r="G8" s="3">
        <v>0.91667371626765937</v>
      </c>
      <c r="H8" s="3">
        <v>0.82636363636363641</v>
      </c>
      <c r="I8" s="3">
        <v>0.85032322227747392</v>
      </c>
      <c r="J8" s="3">
        <v>0.764059885890781</v>
      </c>
      <c r="K8" s="3">
        <v>0.84183347529812602</v>
      </c>
      <c r="L8" s="3">
        <v>0.65566687772356502</v>
      </c>
      <c r="M8" s="3">
        <v>1.303377750232414</v>
      </c>
      <c r="N8" s="3">
        <v>0.99593742420567566</v>
      </c>
      <c r="O8" s="3">
        <v>0.74687216681776969</v>
      </c>
      <c r="P8" s="3">
        <v>0.92778005744768144</v>
      </c>
      <c r="Q8" s="3">
        <v>0.95332588038010058</v>
      </c>
      <c r="R8" s="3">
        <v>0.881080726819917</v>
      </c>
    </row>
    <row r="9" spans="1:18" x14ac:dyDescent="0.3">
      <c r="A9" s="12" t="s">
        <v>23</v>
      </c>
      <c r="B9" s="11" t="s">
        <v>81</v>
      </c>
      <c r="C9" s="12" t="s">
        <v>114</v>
      </c>
      <c r="D9" s="3">
        <v>0.79775280898876411</v>
      </c>
      <c r="E9" s="3">
        <v>0.84424626830082494</v>
      </c>
      <c r="F9" s="3">
        <v>0.73609795697469904</v>
      </c>
      <c r="G9" s="3">
        <v>0.97187209203959068</v>
      </c>
      <c r="H9" s="3">
        <v>0.99255681818181818</v>
      </c>
      <c r="I9" s="3">
        <v>0.82962456489308811</v>
      </c>
      <c r="J9" s="3">
        <v>0.70614731242760909</v>
      </c>
      <c r="K9" s="3">
        <v>0.70767674616695053</v>
      </c>
      <c r="L9" s="3">
        <v>0.67041603039219333</v>
      </c>
      <c r="M9" s="3">
        <v>0.76371242640223125</v>
      </c>
      <c r="N9" s="3">
        <v>0.75472956585010931</v>
      </c>
      <c r="O9" s="3">
        <v>1.1178603807796916</v>
      </c>
      <c r="P9" s="3">
        <v>0.89310627821091493</v>
      </c>
      <c r="Q9" s="3">
        <v>1.2887087758524314</v>
      </c>
      <c r="R9" s="3">
        <v>1.0388642209951993</v>
      </c>
    </row>
    <row r="10" spans="1:18" x14ac:dyDescent="0.3">
      <c r="A10" s="12" t="s">
        <v>24</v>
      </c>
      <c r="B10" s="11" t="s">
        <v>81</v>
      </c>
      <c r="C10" s="12" t="s">
        <v>115</v>
      </c>
      <c r="D10" s="3">
        <v>1.068039950062422</v>
      </c>
      <c r="E10" s="3">
        <v>0.91892794124660204</v>
      </c>
      <c r="F10" s="3">
        <v>0.99729400622378583</v>
      </c>
      <c r="G10" s="3">
        <v>1.2307334404872685</v>
      </c>
      <c r="H10" s="3">
        <v>1.0032954545454547</v>
      </c>
      <c r="I10" s="3">
        <v>1.0931128791645948</v>
      </c>
      <c r="J10" s="3">
        <v>1.9211531036849552</v>
      </c>
      <c r="K10" s="3">
        <v>0.75606899488926749</v>
      </c>
      <c r="L10" s="3">
        <v>1.1363551715147677</v>
      </c>
      <c r="M10" s="3">
        <v>0.89432909823365359</v>
      </c>
      <c r="N10" s="3">
        <v>0.85186757215619702</v>
      </c>
      <c r="O10" s="3">
        <v>1.1216681776971893</v>
      </c>
      <c r="P10" s="3">
        <v>0.90910956093557649</v>
      </c>
      <c r="Q10" s="3">
        <v>0.73155394074902169</v>
      </c>
      <c r="R10" s="3">
        <v>0.99779627414677297</v>
      </c>
    </row>
    <row r="11" spans="1:18" x14ac:dyDescent="0.3">
      <c r="A11" s="12" t="s">
        <v>25</v>
      </c>
      <c r="B11" s="11" t="s">
        <v>80</v>
      </c>
      <c r="C11" s="12" t="s">
        <v>106</v>
      </c>
      <c r="D11" s="3">
        <v>0.84499777678968435</v>
      </c>
      <c r="E11" s="3">
        <v>0.92739974526226432</v>
      </c>
      <c r="F11" s="3">
        <v>1.0271361654013893</v>
      </c>
      <c r="G11" s="3">
        <v>0.89320388349514579</v>
      </c>
      <c r="H11" s="3">
        <v>1.0294626051549955</v>
      </c>
      <c r="I11" s="3">
        <v>0.95311358129158807</v>
      </c>
      <c r="J11" s="3">
        <v>0.89649741500325275</v>
      </c>
      <c r="K11" s="3">
        <v>0.97383834439672001</v>
      </c>
      <c r="L11" s="3">
        <v>1.0057838203259972</v>
      </c>
      <c r="M11" s="3">
        <v>0.96736980883322354</v>
      </c>
      <c r="N11" s="3">
        <v>0.98207468879668058</v>
      </c>
      <c r="O11" s="3">
        <v>0.91643342662934835</v>
      </c>
      <c r="P11" s="3">
        <v>0.99406385368201522</v>
      </c>
      <c r="Q11" s="3">
        <v>0.9683824408915116</v>
      </c>
      <c r="R11" s="3">
        <v>0.95791192431327277</v>
      </c>
    </row>
    <row r="12" spans="1:18" x14ac:dyDescent="0.3">
      <c r="A12" s="12" t="s">
        <v>26</v>
      </c>
      <c r="B12" s="11" t="s">
        <v>80</v>
      </c>
      <c r="C12" s="12" t="s">
        <v>107</v>
      </c>
      <c r="D12" s="3">
        <v>0.97803468208092481</v>
      </c>
      <c r="E12" s="3">
        <v>0.94299278243081563</v>
      </c>
      <c r="F12" s="3">
        <v>0.9550961072524633</v>
      </c>
      <c r="G12" s="3">
        <v>0.99267333164904181</v>
      </c>
      <c r="H12" s="3">
        <v>0.95063957284984446</v>
      </c>
      <c r="I12" s="3">
        <v>0.98496096003692457</v>
      </c>
      <c r="J12" s="3">
        <v>0.91224706405998568</v>
      </c>
      <c r="K12" s="3">
        <v>1.02616165560328</v>
      </c>
      <c r="L12" s="3">
        <v>0.99421617967400278</v>
      </c>
      <c r="M12" s="3">
        <v>1.0326301911667766</v>
      </c>
      <c r="N12" s="3">
        <v>1.0179253112033195</v>
      </c>
      <c r="O12" s="3">
        <v>0.99640143942423043</v>
      </c>
      <c r="P12" s="3">
        <v>0.97144232311888346</v>
      </c>
      <c r="Q12" s="3">
        <v>1.0369602487939078</v>
      </c>
      <c r="R12" s="3">
        <v>1.0105963432642056</v>
      </c>
    </row>
    <row r="13" spans="1:18" x14ac:dyDescent="0.3">
      <c r="A13" s="12" t="s">
        <v>27</v>
      </c>
      <c r="B13" s="11" t="s">
        <v>80</v>
      </c>
      <c r="C13" s="12" t="s">
        <v>108</v>
      </c>
      <c r="D13" s="3">
        <v>1.0475767007558916</v>
      </c>
      <c r="E13" s="3">
        <v>1.050754564051102</v>
      </c>
      <c r="F13" s="3">
        <v>0.96155709901469888</v>
      </c>
      <c r="G13" s="3">
        <v>1.0699101310138233</v>
      </c>
      <c r="H13" s="3">
        <v>0.99842507586524787</v>
      </c>
      <c r="I13" s="3">
        <v>1.0046540251548135</v>
      </c>
      <c r="J13" s="3">
        <v>1.2143664190091419</v>
      </c>
      <c r="K13" s="5"/>
      <c r="L13" s="3"/>
      <c r="M13" s="3"/>
      <c r="N13" s="3"/>
      <c r="O13" s="3">
        <v>1.0579768092762896</v>
      </c>
      <c r="P13" s="3">
        <v>1.0442804428044281</v>
      </c>
      <c r="Q13" s="3">
        <v>1.0020334117459431</v>
      </c>
      <c r="R13" s="3">
        <v>1.0356072566257519</v>
      </c>
    </row>
    <row r="14" spans="1:18" x14ac:dyDescent="0.3">
      <c r="A14" s="12" t="s">
        <v>28</v>
      </c>
      <c r="B14" s="11" t="s">
        <v>80</v>
      </c>
      <c r="C14" s="12" t="s">
        <v>109</v>
      </c>
      <c r="D14" s="3">
        <v>1.1293908403734993</v>
      </c>
      <c r="E14" s="3">
        <v>1.0788529082558185</v>
      </c>
      <c r="F14" s="3">
        <v>1.056210628331449</v>
      </c>
      <c r="G14" s="3">
        <v>1.0442126538419894</v>
      </c>
      <c r="H14" s="3">
        <v>1.0214727461299118</v>
      </c>
      <c r="I14" s="3">
        <v>1.0572714335166737</v>
      </c>
      <c r="J14" s="3">
        <v>0.97688910192762013</v>
      </c>
      <c r="K14" s="3"/>
      <c r="L14" s="3"/>
      <c r="M14" s="3"/>
      <c r="N14" s="3"/>
      <c r="O14" s="3">
        <v>1.0291883246701321</v>
      </c>
      <c r="P14" s="3">
        <v>0.99021338039467366</v>
      </c>
      <c r="Q14" s="3">
        <v>0.99262389856863764</v>
      </c>
      <c r="R14" s="3">
        <v>0.99588447579676964</v>
      </c>
    </row>
    <row r="15" spans="1:18" x14ac:dyDescent="0.3">
      <c r="A15" s="12" t="s">
        <v>29</v>
      </c>
      <c r="B15" s="11" t="s">
        <v>80</v>
      </c>
      <c r="C15" s="12" t="s">
        <v>110</v>
      </c>
      <c r="D15" s="3">
        <v>0.7624165727658837</v>
      </c>
      <c r="E15" s="3">
        <v>0.88783783783783787</v>
      </c>
      <c r="F15" s="3">
        <v>0.85824387558491622</v>
      </c>
      <c r="G15" s="3">
        <v>1.0116346339268498</v>
      </c>
      <c r="H15" s="3">
        <v>0.70594508131165035</v>
      </c>
      <c r="I15" s="3">
        <v>0.99862976157851446</v>
      </c>
      <c r="J15" s="3">
        <v>1.3573888306632729</v>
      </c>
      <c r="K15" s="3"/>
      <c r="L15" s="3"/>
      <c r="M15" s="3"/>
      <c r="N15" s="3"/>
      <c r="O15" s="3">
        <v>0.70784103114930186</v>
      </c>
      <c r="P15" s="3">
        <v>1.1632113983830943</v>
      </c>
      <c r="Q15" s="3">
        <v>1.1314753835033331</v>
      </c>
      <c r="R15" s="3">
        <v>1.0711392423675943</v>
      </c>
    </row>
    <row r="16" spans="1:18" x14ac:dyDescent="0.3">
      <c r="A16" s="12" t="s">
        <v>30</v>
      </c>
      <c r="B16" s="11" t="s">
        <v>81</v>
      </c>
      <c r="C16" s="12" t="s">
        <v>116</v>
      </c>
      <c r="D16" s="3">
        <v>1.0182889832712145</v>
      </c>
      <c r="E16" s="3">
        <v>1.118918918918919</v>
      </c>
      <c r="F16" s="3">
        <v>1.0850536746490504</v>
      </c>
      <c r="G16" s="3">
        <v>1.0675580124702708</v>
      </c>
      <c r="H16" s="3">
        <v>1.1234337509997334</v>
      </c>
      <c r="I16" s="3">
        <v>1.0315154836941627</v>
      </c>
      <c r="J16" s="3">
        <v>0.95673004940859396</v>
      </c>
      <c r="K16" s="3">
        <v>1.1096833409821019</v>
      </c>
      <c r="L16" s="3">
        <v>1.1185813554733328</v>
      </c>
      <c r="M16" s="3">
        <v>0.99446680080482885</v>
      </c>
      <c r="N16" s="3">
        <v>1.0082051282051281</v>
      </c>
      <c r="O16" s="3">
        <v>0.94065520945220182</v>
      </c>
      <c r="P16" s="3">
        <v>1.1147042343712477</v>
      </c>
      <c r="Q16" s="3">
        <v>0.97293390089149467</v>
      </c>
      <c r="R16" s="3">
        <v>1.0130891811064551</v>
      </c>
    </row>
    <row r="17" spans="1:18" x14ac:dyDescent="0.3">
      <c r="A17" s="12" t="s">
        <v>31</v>
      </c>
      <c r="B17" s="11" t="s">
        <v>81</v>
      </c>
      <c r="C17" s="12" t="s">
        <v>117</v>
      </c>
      <c r="D17" s="3">
        <v>0.90023402964375487</v>
      </c>
      <c r="E17" s="3">
        <v>1.0864864864864865</v>
      </c>
      <c r="F17" s="3">
        <v>1.1555188549408204</v>
      </c>
      <c r="G17" s="3">
        <v>1.111525358359581</v>
      </c>
      <c r="H17" s="3">
        <v>1.0583844308184485</v>
      </c>
      <c r="I17" s="3">
        <v>1.1389421759386134</v>
      </c>
      <c r="J17" s="3">
        <v>1.0847432250336875</v>
      </c>
      <c r="K17" s="3">
        <v>1.025699862322166</v>
      </c>
      <c r="L17" s="3">
        <v>1.1957404566374876</v>
      </c>
      <c r="M17" s="3">
        <v>1.1368209255533199</v>
      </c>
      <c r="N17" s="3">
        <v>1.0948717948717948</v>
      </c>
      <c r="O17" s="3">
        <v>0.85794844253490865</v>
      </c>
      <c r="P17" s="3">
        <v>0.92211638517569827</v>
      </c>
      <c r="Q17" s="3">
        <v>0.99751024014135403</v>
      </c>
      <c r="R17" s="3">
        <v>0.98817477506750617</v>
      </c>
    </row>
    <row r="18" spans="1:18" x14ac:dyDescent="0.3">
      <c r="A18" s="12" t="s">
        <v>32</v>
      </c>
      <c r="B18" s="11" t="s">
        <v>81</v>
      </c>
      <c r="C18" s="12" t="s">
        <v>118</v>
      </c>
      <c r="D18" s="3">
        <v>1.5471959781572333</v>
      </c>
      <c r="E18" s="3">
        <v>0.96689189189189195</v>
      </c>
      <c r="F18" s="3">
        <v>0.97164877511698333</v>
      </c>
      <c r="G18" s="3">
        <v>1.0039210644725849</v>
      </c>
      <c r="H18" s="3">
        <v>1.0274593441748867</v>
      </c>
      <c r="I18" s="3">
        <v>0.94491641545628935</v>
      </c>
      <c r="J18" s="3">
        <v>0.76897739182512337</v>
      </c>
      <c r="K18" s="3">
        <v>1.0775585130793943</v>
      </c>
      <c r="L18" s="3">
        <v>0.82348163523147744</v>
      </c>
      <c r="M18" s="3">
        <v>0.94466800804828976</v>
      </c>
      <c r="N18" s="3">
        <v>1.0015384615384615</v>
      </c>
      <c r="O18" s="3">
        <v>0.83243823845327602</v>
      </c>
      <c r="P18" s="3">
        <v>0.94901144640998947</v>
      </c>
      <c r="Q18" s="3">
        <v>0.99943779616095085</v>
      </c>
      <c r="R18" s="3">
        <v>0.96825350627128481</v>
      </c>
    </row>
    <row r="19" spans="1:18" x14ac:dyDescent="0.3">
      <c r="A19" s="12" t="s">
        <v>33</v>
      </c>
      <c r="B19" s="11" t="s">
        <v>81</v>
      </c>
      <c r="C19" s="12" t="s">
        <v>119</v>
      </c>
      <c r="D19" s="3">
        <v>0.88827251451850575</v>
      </c>
      <c r="E19" s="3">
        <v>1.0264864864864864</v>
      </c>
      <c r="F19" s="3">
        <v>1.0553261767134601</v>
      </c>
      <c r="G19" s="3">
        <v>0.94799768592916389</v>
      </c>
      <c r="H19" s="3">
        <v>1.1319648093841643</v>
      </c>
      <c r="I19" s="3">
        <v>1.0063030967388324</v>
      </c>
      <c r="J19" s="3">
        <v>1.1022608174876478</v>
      </c>
      <c r="K19" s="3">
        <v>0.86645250114731531</v>
      </c>
      <c r="L19" s="3">
        <v>1.0856420900640738</v>
      </c>
      <c r="M19" s="3">
        <v>1.0528169014084507</v>
      </c>
      <c r="N19" s="3">
        <v>1.0846153846153845</v>
      </c>
      <c r="O19" s="3">
        <v>1.8329752953813103</v>
      </c>
      <c r="P19" s="3">
        <v>1.0061634515328584</v>
      </c>
      <c r="Q19" s="3">
        <v>0.89438599309292421</v>
      </c>
      <c r="R19" s="3">
        <v>1.04188871462999</v>
      </c>
    </row>
    <row r="20" spans="1:18" x14ac:dyDescent="0.3">
      <c r="A20" s="12" t="s">
        <v>34</v>
      </c>
      <c r="B20" s="11" t="s">
        <v>81</v>
      </c>
      <c r="C20" s="12" t="s">
        <v>120</v>
      </c>
      <c r="D20" s="3">
        <v>0.88359192164340816</v>
      </c>
      <c r="E20" s="3">
        <v>0.91337837837837843</v>
      </c>
      <c r="F20" s="3">
        <v>0.8742086429947703</v>
      </c>
      <c r="G20" s="3">
        <v>0.85736324484155058</v>
      </c>
      <c r="H20" s="3">
        <v>0.95281258331111707</v>
      </c>
      <c r="I20" s="3">
        <v>0.87969306659358715</v>
      </c>
      <c r="J20" s="3">
        <v>0.72989968558167384</v>
      </c>
      <c r="K20" s="3">
        <v>0.92060578246902247</v>
      </c>
      <c r="L20" s="3">
        <v>0.77655446259362881</v>
      </c>
      <c r="M20" s="3">
        <v>0.8712273641851106</v>
      </c>
      <c r="N20" s="3">
        <v>0.81076923076923058</v>
      </c>
      <c r="O20" s="3">
        <v>0.82814178302900099</v>
      </c>
      <c r="P20" s="3">
        <v>0.84479308412711107</v>
      </c>
      <c r="Q20" s="3">
        <v>1.0042566862099429</v>
      </c>
      <c r="R20" s="3">
        <v>0.917454580557169</v>
      </c>
    </row>
    <row r="21" spans="1:18" x14ac:dyDescent="0.3">
      <c r="A21" s="12" t="s">
        <v>35</v>
      </c>
      <c r="B21" s="12" t="s">
        <v>82</v>
      </c>
      <c r="C21" s="3" t="s">
        <v>121</v>
      </c>
      <c r="D21" s="3">
        <v>1.2445176389009276</v>
      </c>
      <c r="E21" s="3">
        <v>4.7027027027027026</v>
      </c>
      <c r="F21" s="3">
        <v>29.727497935590424</v>
      </c>
      <c r="G21" s="3">
        <v>7.7174262389920942</v>
      </c>
      <c r="H21" s="3">
        <v>1.4620101306318316</v>
      </c>
      <c r="I21" s="3">
        <v>21.962181419567003</v>
      </c>
      <c r="J21" s="3">
        <v>1.763886809402605</v>
      </c>
      <c r="K21" s="3">
        <v>7.1959614502065161</v>
      </c>
      <c r="L21" s="3">
        <v>4.1936648316938907</v>
      </c>
      <c r="M21" s="3">
        <v>2.1101609657947686</v>
      </c>
      <c r="N21" s="3">
        <v>8.6769230769230763</v>
      </c>
      <c r="O21" s="3">
        <v>9.0198711063372716</v>
      </c>
      <c r="P21" s="3">
        <v>4.246538061314336</v>
      </c>
      <c r="Q21" s="3">
        <v>3.1139667496586618</v>
      </c>
      <c r="R21" s="3">
        <v>4.5789694350496841</v>
      </c>
    </row>
    <row r="22" spans="1:18" x14ac:dyDescent="0.3">
      <c r="A22" s="12" t="s">
        <v>36</v>
      </c>
      <c r="B22" s="12" t="s">
        <v>82</v>
      </c>
      <c r="C22" s="3" t="s">
        <v>122</v>
      </c>
      <c r="D22" s="3">
        <v>1.4249804975296871</v>
      </c>
      <c r="E22" s="3">
        <v>5.8216216216216221</v>
      </c>
      <c r="F22" s="3">
        <v>14.230663363611342</v>
      </c>
      <c r="G22" s="3">
        <v>13.934563219129654</v>
      </c>
      <c r="H22" s="3">
        <v>1.5275926419621435</v>
      </c>
      <c r="I22" s="3">
        <v>2.7032063579062755</v>
      </c>
      <c r="J22" s="3">
        <v>1.4000598892049707</v>
      </c>
      <c r="K22" s="3">
        <v>2.6172556218448828</v>
      </c>
      <c r="L22" s="3">
        <v>1.9276238606623952</v>
      </c>
      <c r="M22" s="3">
        <v>2.612173038229376</v>
      </c>
      <c r="N22" s="3">
        <v>1.5856410256410254</v>
      </c>
      <c r="O22" s="3">
        <v>2.9994629430719653</v>
      </c>
      <c r="P22" s="3">
        <v>3.3205795245337382</v>
      </c>
      <c r="Q22" s="3">
        <v>3.4821299494016542</v>
      </c>
      <c r="R22" s="3">
        <v>5.0962388571188688</v>
      </c>
    </row>
    <row r="23" spans="1:18" x14ac:dyDescent="0.3">
      <c r="A23" s="12" t="s">
        <v>37</v>
      </c>
      <c r="B23" s="12" t="s">
        <v>82</v>
      </c>
      <c r="C23" s="3" t="s">
        <v>123</v>
      </c>
      <c r="D23" s="3">
        <v>0.86590968189303974</v>
      </c>
      <c r="E23" s="3">
        <v>3.8481081081081085</v>
      </c>
      <c r="F23" s="3">
        <v>12.028626479493534</v>
      </c>
      <c r="G23" s="3">
        <v>0.98695121167320188</v>
      </c>
      <c r="H23" s="3">
        <v>1.0418555051986138</v>
      </c>
      <c r="I23" s="3">
        <v>4.5782406138668126</v>
      </c>
      <c r="J23" s="3">
        <v>0.99041772720467125</v>
      </c>
      <c r="K23" s="3">
        <v>3.4070674621385955</v>
      </c>
      <c r="L23" s="3">
        <v>2.1234545618626481</v>
      </c>
      <c r="M23" s="3">
        <v>16.081488933601609</v>
      </c>
      <c r="N23" s="3">
        <v>1.5779487179487177</v>
      </c>
      <c r="O23" s="4">
        <v>1.4385069817400644</v>
      </c>
      <c r="P23" s="3">
        <v>2.7605859281197462</v>
      </c>
      <c r="Q23" s="3">
        <v>1.3054373142719458</v>
      </c>
      <c r="R23" s="17">
        <v>1.5572616312061227</v>
      </c>
    </row>
    <row r="24" spans="1:18" x14ac:dyDescent="0.3">
      <c r="A24" s="12" t="s">
        <v>38</v>
      </c>
      <c r="B24" s="12" t="s">
        <v>82</v>
      </c>
      <c r="C24" s="3" t="s">
        <v>124</v>
      </c>
      <c r="D24" s="3">
        <v>1.0125682586460951</v>
      </c>
      <c r="E24" s="3">
        <v>9.9162162162162168</v>
      </c>
      <c r="F24" s="3">
        <v>5.4258188824662819</v>
      </c>
      <c r="G24" s="3">
        <v>4.60114417946905</v>
      </c>
      <c r="H24" s="3">
        <v>1.5393228472407359</v>
      </c>
      <c r="I24" s="3">
        <v>4.9651959440942717</v>
      </c>
      <c r="J24" s="3">
        <v>2.1223237011528671</v>
      </c>
      <c r="K24" s="3">
        <v>3.3552088113813676</v>
      </c>
      <c r="L24" s="3">
        <v>3.0453027705080773</v>
      </c>
      <c r="M24" s="3">
        <v>9.1448692152917506</v>
      </c>
      <c r="N24" s="3">
        <v>4.7466666666666661</v>
      </c>
      <c r="O24" s="3">
        <v>8.4667024704618683</v>
      </c>
      <c r="P24" s="3">
        <v>2.0781237492996074</v>
      </c>
      <c r="Q24" s="3">
        <v>10.240141354108102</v>
      </c>
      <c r="R24" s="3">
        <v>6.6648645341184265</v>
      </c>
    </row>
    <row r="25" spans="1:18" x14ac:dyDescent="0.3">
      <c r="A25" s="12" t="s">
        <v>39</v>
      </c>
      <c r="B25" s="12" t="s">
        <v>82</v>
      </c>
      <c r="C25" s="3" t="s">
        <v>125</v>
      </c>
      <c r="D25" s="3">
        <v>1.0498888394842152</v>
      </c>
      <c r="E25" s="3">
        <v>4.647033849241577</v>
      </c>
      <c r="F25" s="3">
        <v>20.998223227265388</v>
      </c>
      <c r="G25" s="4">
        <v>2.2174901649402678</v>
      </c>
      <c r="H25" s="3">
        <v>1.1055199170283869</v>
      </c>
      <c r="I25" s="3">
        <v>5.4325166352552019</v>
      </c>
      <c r="J25" s="3">
        <v>1.461293525524703</v>
      </c>
      <c r="K25" s="3">
        <v>2.7598594299101915</v>
      </c>
      <c r="L25" s="3">
        <v>2.5719221813265229</v>
      </c>
      <c r="M25" s="3">
        <v>6.8655240606460124</v>
      </c>
      <c r="N25" s="3">
        <v>2.6224066390041494</v>
      </c>
      <c r="O25" s="3">
        <v>2.023190723710516</v>
      </c>
      <c r="P25" s="3">
        <v>1.4102358414888498</v>
      </c>
      <c r="Q25" s="3">
        <v>2.5597065507754877</v>
      </c>
      <c r="R25" s="17">
        <v>2.2468239886252745</v>
      </c>
    </row>
    <row r="26" spans="1:18" x14ac:dyDescent="0.3">
      <c r="A26" s="12" t="s">
        <v>40</v>
      </c>
      <c r="B26" s="12" t="s">
        <v>82</v>
      </c>
      <c r="C26" s="3" t="s">
        <v>126</v>
      </c>
      <c r="D26" s="3">
        <v>1.0971987550022231</v>
      </c>
      <c r="E26" s="4">
        <v>1.752286850129299</v>
      </c>
      <c r="F26" s="3">
        <v>5.6630592795994197</v>
      </c>
      <c r="G26" s="3">
        <v>4.2704009817013757</v>
      </c>
      <c r="H26" s="3">
        <v>1.2445741942918602</v>
      </c>
      <c r="I26" s="4">
        <v>1.8200700026924113</v>
      </c>
      <c r="J26" s="3">
        <v>1.8790016092032733</v>
      </c>
      <c r="K26" s="3">
        <v>2.6536509176103085</v>
      </c>
      <c r="L26" s="3">
        <v>1.5789078344475325</v>
      </c>
      <c r="M26" s="4">
        <v>2.0583388266315099</v>
      </c>
      <c r="N26" s="3">
        <v>1.3327800829875518</v>
      </c>
      <c r="O26" s="3">
        <v>7.3210715713714523</v>
      </c>
      <c r="P26" s="3">
        <v>3.0402695331301142</v>
      </c>
      <c r="Q26" s="3">
        <v>2.1402655396515291</v>
      </c>
      <c r="R26" s="3">
        <v>3.092896861756055</v>
      </c>
    </row>
    <row r="27" spans="1:18" x14ac:dyDescent="0.3">
      <c r="A27" s="12" t="s">
        <v>41</v>
      </c>
      <c r="B27" s="12" t="s">
        <v>82</v>
      </c>
      <c r="C27" s="3" t="s">
        <v>127</v>
      </c>
      <c r="D27" s="3">
        <v>1.1749221876389506</v>
      </c>
      <c r="E27" s="3">
        <v>1.2718360415299703</v>
      </c>
      <c r="F27" s="3">
        <v>1.6733968664189955</v>
      </c>
      <c r="G27" s="3">
        <v>7.7063557945645513</v>
      </c>
      <c r="H27" s="3">
        <v>1.1626781392847541</v>
      </c>
      <c r="I27" s="4">
        <v>2.4462479326127928</v>
      </c>
      <c r="J27" s="3">
        <v>1.113157804635875</v>
      </c>
      <c r="K27" s="3">
        <v>3.0456852791878171</v>
      </c>
      <c r="L27" s="4">
        <v>1.4043416209719823</v>
      </c>
      <c r="M27" s="3">
        <v>2.8675016479894531</v>
      </c>
      <c r="N27" s="4">
        <v>1.1085477178423235</v>
      </c>
      <c r="O27" s="3">
        <v>5.8083433293349334</v>
      </c>
      <c r="P27" s="4">
        <v>2.1113428525589604</v>
      </c>
      <c r="Q27" s="3">
        <v>3.0907858538335793</v>
      </c>
      <c r="R27" s="3">
        <v>3.9423486296340191</v>
      </c>
    </row>
    <row r="28" spans="1:18" x14ac:dyDescent="0.3">
      <c r="A28" s="12" t="s">
        <v>42</v>
      </c>
      <c r="B28" s="12" t="s">
        <v>82</v>
      </c>
      <c r="C28" s="3" t="s">
        <v>128</v>
      </c>
      <c r="D28" s="3">
        <v>1.1916407292129836</v>
      </c>
      <c r="E28" s="4">
        <v>2.1938322590605583</v>
      </c>
      <c r="F28" s="3">
        <v>7.4592149895008895</v>
      </c>
      <c r="G28" s="3">
        <v>3.346446746309597</v>
      </c>
      <c r="H28" s="3">
        <v>1.1284139361579533</v>
      </c>
      <c r="I28" s="3">
        <v>9.7496057540674634</v>
      </c>
      <c r="J28" s="3">
        <v>1.4708802684288014</v>
      </c>
      <c r="K28" s="4">
        <v>1.3450995704802813</v>
      </c>
      <c r="L28" s="4">
        <v>1.6359948922106213</v>
      </c>
      <c r="M28" s="3">
        <v>9.8038892551087677</v>
      </c>
      <c r="N28" s="4">
        <v>1.1297925311203321</v>
      </c>
      <c r="O28" s="3">
        <v>3.8637878182060512</v>
      </c>
      <c r="P28" s="4">
        <v>1.8931493662762715</v>
      </c>
      <c r="Q28" s="3">
        <v>1.4718711375144531</v>
      </c>
      <c r="R28" s="17">
        <v>2.0675588808673067</v>
      </c>
    </row>
    <row r="29" spans="1:18" x14ac:dyDescent="0.3">
      <c r="A29" s="12" t="s">
        <v>43</v>
      </c>
      <c r="B29" s="12" t="s">
        <v>82</v>
      </c>
      <c r="C29" s="3" t="s">
        <v>129</v>
      </c>
      <c r="D29" s="3">
        <v>3.9119850187265923</v>
      </c>
      <c r="E29" s="3">
        <v>5.1289999523105534</v>
      </c>
      <c r="F29" s="3">
        <v>51.374644838316875</v>
      </c>
      <c r="G29" s="3">
        <v>8.4053802554775405</v>
      </c>
      <c r="H29" s="3">
        <v>3.1903977272727273</v>
      </c>
      <c r="I29" s="3">
        <v>9.0402784684236703</v>
      </c>
      <c r="J29" s="3">
        <v>5.2005490969928347</v>
      </c>
      <c r="K29" s="3">
        <v>7.5511073253833052</v>
      </c>
      <c r="L29" s="3">
        <v>10.183619501657416</v>
      </c>
      <c r="M29" s="3">
        <v>6.6052060737527114</v>
      </c>
      <c r="N29" s="3">
        <v>3.4560392917778322</v>
      </c>
      <c r="O29" s="3">
        <v>15.960108794197643</v>
      </c>
      <c r="P29" s="3">
        <v>5.4062371768567905</v>
      </c>
      <c r="Q29" s="3">
        <v>4.8211291224147566</v>
      </c>
      <c r="R29" s="3">
        <v>8.7451870299673935</v>
      </c>
    </row>
    <row r="30" spans="1:18" x14ac:dyDescent="0.3">
      <c r="A30" s="12" t="s">
        <v>44</v>
      </c>
      <c r="B30" s="12" t="s">
        <v>82</v>
      </c>
      <c r="C30" s="3" t="s">
        <v>130</v>
      </c>
      <c r="D30" s="3">
        <v>2.708489388264669</v>
      </c>
      <c r="E30" s="3">
        <v>32.7225904907244</v>
      </c>
      <c r="F30" s="3">
        <v>45.401840075767829</v>
      </c>
      <c r="G30" s="3">
        <v>22.155485999492431</v>
      </c>
      <c r="H30" s="3">
        <v>3.3944318181818183</v>
      </c>
      <c r="I30" s="3">
        <v>10.181501740427647</v>
      </c>
      <c r="J30" s="3">
        <v>6.3549397280253945</v>
      </c>
      <c r="K30" s="3">
        <v>2.5389160988074955</v>
      </c>
      <c r="L30" s="3">
        <v>4.9979515065738012</v>
      </c>
      <c r="M30" s="3">
        <v>68.980477223427329</v>
      </c>
      <c r="N30" s="3">
        <v>4.6740844045597871</v>
      </c>
      <c r="O30" s="3">
        <v>15.919310970081595</v>
      </c>
      <c r="P30" s="3">
        <v>19.366023799753794</v>
      </c>
      <c r="Q30" s="3">
        <v>4.5318613750698713</v>
      </c>
      <c r="R30" s="3">
        <v>16.363033113233822</v>
      </c>
    </row>
    <row r="31" spans="1:18" x14ac:dyDescent="0.3">
      <c r="A31" s="12" t="s">
        <v>45</v>
      </c>
      <c r="B31" s="12" t="s">
        <v>82</v>
      </c>
      <c r="C31" s="3" t="s">
        <v>131</v>
      </c>
      <c r="D31" s="3">
        <v>1.1248439450686643</v>
      </c>
      <c r="E31" s="3">
        <v>17.902141256140016</v>
      </c>
      <c r="F31" s="3">
        <v>59.910702205384929</v>
      </c>
      <c r="G31" s="3">
        <v>3.3088571186870825</v>
      </c>
      <c r="H31" s="3">
        <v>1.3413068181818184</v>
      </c>
      <c r="I31" s="3">
        <v>35.914967677772253</v>
      </c>
      <c r="J31" s="3">
        <v>1.1069023207927584</v>
      </c>
      <c r="K31" s="3">
        <v>3.2020336456558773</v>
      </c>
      <c r="L31" s="3">
        <v>1.5821818317255762</v>
      </c>
      <c r="M31" s="3">
        <v>1.9429810969941121</v>
      </c>
      <c r="N31" s="3">
        <v>3.26340043657531</v>
      </c>
      <c r="O31" s="3">
        <v>2.0942883046237535</v>
      </c>
      <c r="P31" s="4">
        <v>1.8719737382027084</v>
      </c>
      <c r="Q31" s="4">
        <v>1.4169927333705978</v>
      </c>
      <c r="R31" s="4">
        <v>2.130519554994839</v>
      </c>
    </row>
    <row r="32" spans="1:18" x14ac:dyDescent="0.3">
      <c r="A32" s="12" t="s">
        <v>46</v>
      </c>
      <c r="B32" s="12" t="s">
        <v>82</v>
      </c>
      <c r="C32" s="3" t="s">
        <v>132</v>
      </c>
      <c r="D32" s="3">
        <v>0.99001248439450695</v>
      </c>
      <c r="E32" s="3">
        <v>3.48128189231723</v>
      </c>
      <c r="F32" s="3">
        <v>80.002705993776217</v>
      </c>
      <c r="G32" s="3">
        <v>3.0781659758057698</v>
      </c>
      <c r="H32" s="3">
        <v>1.223693181818182</v>
      </c>
      <c r="I32" s="3">
        <v>1.2301715564395823</v>
      </c>
      <c r="J32" s="3">
        <v>0.81618120200763566</v>
      </c>
      <c r="K32" s="3">
        <v>1.7794931856899487</v>
      </c>
      <c r="L32" s="3">
        <v>1.2111065589034973</v>
      </c>
      <c r="M32" s="3">
        <v>1.4549116826774093</v>
      </c>
      <c r="N32" s="4">
        <v>2.1299417899587683</v>
      </c>
      <c r="O32" s="4">
        <v>2.0632819582955575</v>
      </c>
      <c r="P32" s="3">
        <v>3.6253590480098481</v>
      </c>
      <c r="Q32" s="3">
        <v>1.360396869759642</v>
      </c>
      <c r="R32" s="3">
        <v>2.6975816361640419</v>
      </c>
    </row>
    <row r="33" spans="1:18" x14ac:dyDescent="0.3">
      <c r="A33" s="12" t="s">
        <v>47</v>
      </c>
      <c r="B33" s="12" t="s">
        <v>82</v>
      </c>
      <c r="C33" s="3" t="s">
        <v>133</v>
      </c>
      <c r="D33" s="3">
        <v>1.1254681647940077</v>
      </c>
      <c r="E33" s="3">
        <v>1.9365730363870473</v>
      </c>
      <c r="F33" s="3">
        <v>173.88716005953188</v>
      </c>
      <c r="G33" s="3">
        <v>5.5046104390491504</v>
      </c>
      <c r="H33" s="3">
        <v>0.94448863636363634</v>
      </c>
      <c r="I33" s="3">
        <v>2.0553207359522623</v>
      </c>
      <c r="J33" s="3">
        <v>1.1760113251254771</v>
      </c>
      <c r="K33" s="3">
        <v>1.0761286201022147</v>
      </c>
      <c r="L33" s="4">
        <v>2.2750567991359083</v>
      </c>
      <c r="M33" s="3">
        <v>1.7984195847536411</v>
      </c>
      <c r="N33" s="4">
        <v>1.5187363570215866</v>
      </c>
      <c r="O33" s="3">
        <v>12.796917497733453</v>
      </c>
      <c r="P33" s="3">
        <v>2.8044727123512514</v>
      </c>
      <c r="Q33" s="3">
        <v>2.4990217998882054</v>
      </c>
      <c r="R33" s="3">
        <v>5.9825012698048594</v>
      </c>
    </row>
    <row r="34" spans="1:18" x14ac:dyDescent="0.3">
      <c r="A34" s="12" t="s">
        <v>48</v>
      </c>
      <c r="B34" s="12" t="s">
        <v>82</v>
      </c>
      <c r="C34" s="3" t="s">
        <v>134</v>
      </c>
      <c r="D34" s="3">
        <v>1.3227215980024971</v>
      </c>
      <c r="E34" s="3">
        <v>6.8114836186751866</v>
      </c>
      <c r="F34" s="3">
        <v>106.97469895819241</v>
      </c>
      <c r="G34" s="3">
        <v>3.3823280602317913</v>
      </c>
      <c r="H34" s="3">
        <v>3.216477272727273</v>
      </c>
      <c r="I34" s="3">
        <v>6.1984087518647435</v>
      </c>
      <c r="J34" s="3">
        <v>1.0601861781991333</v>
      </c>
      <c r="K34" s="3"/>
      <c r="L34" s="3"/>
      <c r="M34" s="3">
        <v>11.848466067555005</v>
      </c>
      <c r="N34" s="3"/>
      <c r="O34" s="3">
        <v>7.2701722574796008</v>
      </c>
      <c r="P34" s="3">
        <v>4.254821501846533</v>
      </c>
      <c r="Q34" s="3">
        <v>3.4787590832867519</v>
      </c>
      <c r="R34" s="3">
        <v>4.7667573280028837</v>
      </c>
    </row>
    <row r="35" spans="1:18" x14ac:dyDescent="0.3">
      <c r="A35" s="12" t="s">
        <v>49</v>
      </c>
      <c r="B35" s="12" t="s">
        <v>82</v>
      </c>
      <c r="C35" s="3" t="s">
        <v>135</v>
      </c>
      <c r="D35" s="3">
        <v>1.1828963795255931</v>
      </c>
      <c r="E35" s="3">
        <v>3.9431064905336446</v>
      </c>
      <c r="F35" s="3">
        <v>20.359897172236504</v>
      </c>
      <c r="G35" s="3">
        <v>6.2088655782082736</v>
      </c>
      <c r="H35" s="3">
        <v>1.815852272727273</v>
      </c>
      <c r="I35" s="3">
        <v>7.9494032819492784</v>
      </c>
      <c r="J35" s="3">
        <v>1.4138389601475694</v>
      </c>
      <c r="K35" s="3">
        <v>14.785988074957411</v>
      </c>
      <c r="L35" s="4">
        <v>2.1959477075496294</v>
      </c>
      <c r="M35" s="3">
        <v>3.0223117446544783</v>
      </c>
      <c r="N35" s="3">
        <v>8.2294445791899111</v>
      </c>
      <c r="O35" s="3">
        <v>8.1677243880326387</v>
      </c>
      <c r="P35" s="3">
        <v>14.423471481329502</v>
      </c>
      <c r="Q35" s="3">
        <v>4.3012856344326433</v>
      </c>
      <c r="R35" s="3">
        <v>9.3564137433847261</v>
      </c>
    </row>
    <row r="36" spans="1:18" x14ac:dyDescent="0.3">
      <c r="A36" s="12" t="s">
        <v>50</v>
      </c>
      <c r="B36" s="12" t="s">
        <v>82</v>
      </c>
      <c r="C36" s="3" t="s">
        <v>136</v>
      </c>
      <c r="D36" s="3">
        <v>1.0143570536828965</v>
      </c>
      <c r="E36" s="3">
        <v>7.9360007630311404</v>
      </c>
      <c r="F36" s="3">
        <v>32.603842511162227</v>
      </c>
      <c r="G36" s="3">
        <v>9.1705439472125878</v>
      </c>
      <c r="H36" s="3">
        <v>1.898693181818182</v>
      </c>
      <c r="I36" s="3">
        <v>4.8378915962207856</v>
      </c>
      <c r="J36" s="3">
        <v>2.0134271374029424</v>
      </c>
      <c r="K36" s="3">
        <v>1.7157687393526406</v>
      </c>
      <c r="L36" s="3">
        <v>1.6700063317069536</v>
      </c>
      <c r="M36" s="3">
        <v>11.202355128602418</v>
      </c>
      <c r="N36" s="3">
        <v>13.080887703128791</v>
      </c>
      <c r="O36" s="3">
        <v>2.8776065276518583</v>
      </c>
      <c r="P36" s="3">
        <v>10.713992613869511</v>
      </c>
      <c r="Q36" s="3">
        <v>3.0557574063722748</v>
      </c>
      <c r="R36" s="3">
        <v>6.9438746252027581</v>
      </c>
    </row>
    <row r="37" spans="1:18" x14ac:dyDescent="0.3">
      <c r="A37" s="12" t="s">
        <v>51</v>
      </c>
      <c r="B37" s="12" t="s">
        <v>82</v>
      </c>
      <c r="C37" s="3" t="s">
        <v>137</v>
      </c>
      <c r="D37" s="3">
        <v>1.3782771535580527</v>
      </c>
      <c r="E37" s="3">
        <v>2.2601936191520817</v>
      </c>
      <c r="F37" s="3">
        <v>18.655121093221485</v>
      </c>
      <c r="G37" s="3">
        <v>5.3294983503933677</v>
      </c>
      <c r="H37" s="3">
        <v>3.6342613636363641</v>
      </c>
      <c r="I37" s="3">
        <v>164.3585280954749</v>
      </c>
      <c r="J37" s="3">
        <v>2.2952683282570456</v>
      </c>
      <c r="K37" s="3">
        <v>1.0828364565587734</v>
      </c>
      <c r="L37" s="4">
        <v>1.9783977056873625</v>
      </c>
      <c r="M37" s="3">
        <v>2.1744654477843199</v>
      </c>
      <c r="N37" s="3">
        <v>1.6218772738297358</v>
      </c>
      <c r="O37" s="3">
        <v>3.2556663644605619</v>
      </c>
      <c r="P37" s="3">
        <v>5.6844480919162903</v>
      </c>
      <c r="Q37" s="4">
        <v>2.2152040245947453</v>
      </c>
      <c r="R37" s="3">
        <v>4.3471564563432894</v>
      </c>
    </row>
    <row r="38" spans="1:18" x14ac:dyDescent="0.3">
      <c r="A38" s="12" t="s">
        <v>52</v>
      </c>
      <c r="B38" s="12" t="s">
        <v>82</v>
      </c>
      <c r="C38" s="3" t="s">
        <v>138</v>
      </c>
      <c r="D38" s="3">
        <v>1.0018726591760301</v>
      </c>
      <c r="E38" s="3">
        <v>2.3215699365730362</v>
      </c>
      <c r="F38" s="3">
        <v>9.5406575564876199</v>
      </c>
      <c r="G38" s="3">
        <v>7.8419761441502418</v>
      </c>
      <c r="H38" s="3">
        <v>1.1372727272727274</v>
      </c>
      <c r="I38" s="3">
        <v>2.3244032819492788</v>
      </c>
      <c r="J38" s="3">
        <v>2.9230406245978289</v>
      </c>
      <c r="K38" s="3">
        <v>6.7174190800681428</v>
      </c>
      <c r="L38" s="3">
        <v>1.539945621810868</v>
      </c>
      <c r="M38" s="3">
        <v>7.190889370932755</v>
      </c>
      <c r="N38" s="3">
        <v>36.355808877031293</v>
      </c>
      <c r="O38" s="3">
        <v>12.900271985494106</v>
      </c>
      <c r="P38" s="3">
        <v>2.2310217480508823</v>
      </c>
      <c r="Q38" s="3">
        <v>1.3972889882615986</v>
      </c>
      <c r="R38" s="3">
        <v>6.0633837432208795</v>
      </c>
    </row>
    <row r="39" spans="1:18" x14ac:dyDescent="0.3">
      <c r="A39" s="12" t="s">
        <v>53</v>
      </c>
      <c r="B39" s="12" t="s">
        <v>83</v>
      </c>
      <c r="C39" s="3" t="s">
        <v>139</v>
      </c>
      <c r="D39" s="3">
        <v>1.1498656496489554</v>
      </c>
      <c r="E39" s="3">
        <v>1.1712162162162161</v>
      </c>
      <c r="F39" s="3">
        <v>1.6564822460776218</v>
      </c>
      <c r="G39" s="3">
        <v>1.057144693707013</v>
      </c>
      <c r="H39" s="3">
        <v>0.91015729138896295</v>
      </c>
      <c r="I39" s="3">
        <v>1.3192655522060837</v>
      </c>
      <c r="J39" s="3">
        <v>1.2455457403802963</v>
      </c>
      <c r="K39" s="3">
        <v>0.96833409821018812</v>
      </c>
      <c r="L39" s="3">
        <v>0.99314141322985294</v>
      </c>
      <c r="M39" s="3">
        <v>0.98641851106639833</v>
      </c>
      <c r="N39" s="3">
        <v>1.1476923076923076</v>
      </c>
      <c r="O39" s="3">
        <v>0.88023630504833505</v>
      </c>
      <c r="P39" s="3">
        <v>1.2535019610982148</v>
      </c>
      <c r="Q39" s="3">
        <v>1.1536422777286965</v>
      </c>
      <c r="R39" s="3">
        <v>1.1189457897354771</v>
      </c>
    </row>
    <row r="40" spans="1:18" x14ac:dyDescent="0.3">
      <c r="A40" s="12" t="s">
        <v>54</v>
      </c>
      <c r="B40" s="12" t="s">
        <v>83</v>
      </c>
      <c r="C40" s="3" t="s">
        <v>140</v>
      </c>
      <c r="D40" s="3">
        <v>0.91323567651902571</v>
      </c>
      <c r="E40" s="3">
        <v>1.2462162162162163</v>
      </c>
      <c r="F40" s="3">
        <v>1.3696669419212775</v>
      </c>
      <c r="G40" s="3">
        <v>1.3807289323134282</v>
      </c>
      <c r="H40" s="3">
        <v>1.1186350306584911</v>
      </c>
      <c r="I40" s="3">
        <v>1.3784598520142504</v>
      </c>
      <c r="J40" s="3">
        <v>1.1664919898188351</v>
      </c>
      <c r="K40" s="3">
        <v>1.0821477742083525</v>
      </c>
      <c r="L40" s="3">
        <v>1.2295821676743977</v>
      </c>
      <c r="M40" s="3">
        <v>1.1483903420523138</v>
      </c>
      <c r="N40" s="3">
        <v>1.1994871794871793</v>
      </c>
      <c r="O40" s="3">
        <v>0.84693877551020391</v>
      </c>
      <c r="P40" s="3">
        <v>1.3370687585047623</v>
      </c>
      <c r="Q40" s="3">
        <v>1.5902337161673761</v>
      </c>
      <c r="R40" s="3">
        <v>1.4088471179832953</v>
      </c>
    </row>
    <row r="41" spans="1:18" x14ac:dyDescent="0.3">
      <c r="A41" s="12" t="s">
        <v>55</v>
      </c>
      <c r="B41" s="12" t="s">
        <v>83</v>
      </c>
      <c r="C41" s="3" t="s">
        <v>141</v>
      </c>
      <c r="D41" s="3">
        <v>0.99852648002080269</v>
      </c>
      <c r="E41" s="3">
        <v>1.182972972972973</v>
      </c>
      <c r="F41" s="3">
        <v>1.1560693641618498</v>
      </c>
      <c r="G41" s="3">
        <v>1.0478884103618951</v>
      </c>
      <c r="H41" s="3">
        <v>1.264196214342842</v>
      </c>
      <c r="I41" s="3">
        <v>1.0030145245272677</v>
      </c>
      <c r="J41" s="3">
        <v>1.418475819733493</v>
      </c>
      <c r="K41" s="3">
        <v>0.94584671867829273</v>
      </c>
      <c r="L41" s="3">
        <v>1.2291309448605723</v>
      </c>
      <c r="M41" s="3">
        <v>1.1172032193158954</v>
      </c>
      <c r="N41" s="3">
        <v>0.98512820512820498</v>
      </c>
      <c r="O41" s="3">
        <v>1.0716970998925885</v>
      </c>
      <c r="P41" s="3">
        <v>0.94612983270631534</v>
      </c>
      <c r="Q41" s="3">
        <v>1.1512328327042005</v>
      </c>
      <c r="R41" s="3">
        <v>1.0815611201015762</v>
      </c>
    </row>
    <row r="42" spans="1:18" x14ac:dyDescent="0.3">
      <c r="A42" s="12" t="s">
        <v>56</v>
      </c>
      <c r="B42" s="12" t="s">
        <v>83</v>
      </c>
      <c r="C42" s="3" t="s">
        <v>142</v>
      </c>
      <c r="D42" s="3">
        <v>0.78789980064141463</v>
      </c>
      <c r="E42" s="3">
        <v>0.97054054054054062</v>
      </c>
      <c r="F42" s="3">
        <v>0.79493531516652916</v>
      </c>
      <c r="G42" s="3">
        <v>0.84270746287844711</v>
      </c>
      <c r="H42" s="3">
        <v>0.78485737136763534</v>
      </c>
      <c r="I42" s="3">
        <v>0.97560975609756084</v>
      </c>
      <c r="J42" s="3">
        <v>0.82916604282078143</v>
      </c>
      <c r="K42" s="3">
        <v>1.0137677833868748</v>
      </c>
      <c r="L42" s="3">
        <v>0.93854345275697149</v>
      </c>
      <c r="M42" s="3">
        <v>0.86921529175050305</v>
      </c>
      <c r="N42" s="3">
        <v>0.96923076923076912</v>
      </c>
      <c r="O42" s="3">
        <v>0.95112781954887204</v>
      </c>
      <c r="P42" s="3">
        <v>0.82942447770751604</v>
      </c>
      <c r="Q42" s="3">
        <v>1.9111717934302466</v>
      </c>
      <c r="R42" s="3">
        <v>1.3612138935090512</v>
      </c>
    </row>
    <row r="43" spans="1:18" x14ac:dyDescent="0.3">
      <c r="A43" s="12" t="s">
        <v>57</v>
      </c>
      <c r="B43" s="12" t="s">
        <v>83</v>
      </c>
      <c r="C43" s="3" t="s">
        <v>143</v>
      </c>
      <c r="D43" s="3">
        <v>1.100979457397937</v>
      </c>
      <c r="E43" s="3">
        <v>1.1306756756756757</v>
      </c>
      <c r="F43" s="3">
        <v>1.0283512248830169</v>
      </c>
      <c r="G43" s="3">
        <v>1.0116346339268498</v>
      </c>
      <c r="H43" s="3">
        <v>0.97520661157024802</v>
      </c>
      <c r="I43" s="3">
        <v>1.008495478213209</v>
      </c>
      <c r="J43" s="3">
        <v>0.93786494984279078</v>
      </c>
      <c r="K43" s="3">
        <v>0.81872418540614966</v>
      </c>
      <c r="L43" s="3">
        <v>0.81039617363053884</v>
      </c>
      <c r="M43" s="3">
        <v>0.92655935613682083</v>
      </c>
      <c r="N43" s="3">
        <v>0.84153846153846135</v>
      </c>
      <c r="O43" s="3">
        <v>0.95220193340494086</v>
      </c>
      <c r="P43" s="3">
        <v>0.81933882974465688</v>
      </c>
      <c r="Q43" s="3">
        <v>1.0302786924745</v>
      </c>
      <c r="R43" s="3">
        <v>0.97905404207263558</v>
      </c>
    </row>
    <row r="44" spans="1:18" x14ac:dyDescent="0.3">
      <c r="A44" s="12" t="s">
        <v>58</v>
      </c>
      <c r="B44" s="12" t="s">
        <v>83</v>
      </c>
      <c r="C44" s="3" t="s">
        <v>144</v>
      </c>
      <c r="D44" s="3">
        <v>1.0084077316460085</v>
      </c>
      <c r="E44" s="3">
        <v>1.1335135135135137</v>
      </c>
      <c r="F44" s="3">
        <v>1.0889072391962566</v>
      </c>
      <c r="G44" s="3">
        <v>1.0505881596708877</v>
      </c>
      <c r="H44" s="3">
        <v>0.9581444948013863</v>
      </c>
      <c r="I44" s="3">
        <v>1.1893669498492736</v>
      </c>
      <c r="J44" s="3">
        <v>0.99985027698757289</v>
      </c>
      <c r="K44" s="3">
        <v>0.92840752638825152</v>
      </c>
      <c r="L44" s="3">
        <v>0.99945853262340956</v>
      </c>
      <c r="M44" s="3">
        <v>0.9451710261569416</v>
      </c>
      <c r="N44" s="3">
        <v>1.0399999999999998</v>
      </c>
      <c r="O44" s="3">
        <v>1.0510204081632653</v>
      </c>
      <c r="P44" s="3">
        <v>0.94468902585447834</v>
      </c>
      <c r="Q44" s="3">
        <v>1.6254116135250181</v>
      </c>
      <c r="R44" s="3">
        <v>1.2865856249068677</v>
      </c>
    </row>
    <row r="45" spans="1:18" x14ac:dyDescent="0.3">
      <c r="A45" s="12" t="s">
        <v>59</v>
      </c>
      <c r="B45" s="12" t="s">
        <v>83</v>
      </c>
      <c r="C45" s="3" t="s">
        <v>145</v>
      </c>
      <c r="D45" s="3">
        <v>0.96273899510893723</v>
      </c>
      <c r="E45" s="3">
        <v>0.96476127986413995</v>
      </c>
      <c r="F45" s="3">
        <v>0.94427394605071902</v>
      </c>
      <c r="G45" s="3">
        <v>0.95874688706824995</v>
      </c>
      <c r="H45" s="3">
        <v>0.95478815349748392</v>
      </c>
      <c r="I45" s="3">
        <v>0.9326512558175315</v>
      </c>
      <c r="J45" s="3">
        <v>0.87390009244359235</v>
      </c>
      <c r="K45" s="3">
        <v>0.96228035923467403</v>
      </c>
      <c r="L45" s="3">
        <v>0.96176669420866834</v>
      </c>
      <c r="M45" s="3">
        <v>1.0507580751483192</v>
      </c>
      <c r="N45" s="3">
        <v>1.0386721991701244</v>
      </c>
      <c r="O45" s="3">
        <v>1.0458483273357324</v>
      </c>
      <c r="P45" s="3">
        <v>0.96422268570511804</v>
      </c>
      <c r="Q45" s="3">
        <v>1.2501893863881026</v>
      </c>
      <c r="R45" s="3">
        <v>1.1191776684074204</v>
      </c>
    </row>
    <row r="46" spans="1:18" x14ac:dyDescent="0.3">
      <c r="A46" s="12" t="s">
        <v>60</v>
      </c>
      <c r="B46" s="12" t="s">
        <v>83</v>
      </c>
      <c r="C46" s="3" t="s">
        <v>146</v>
      </c>
      <c r="D46" s="3">
        <v>0.710930051139811</v>
      </c>
      <c r="E46" s="3">
        <v>1.067027027027027</v>
      </c>
      <c r="F46" s="3">
        <v>1.9278832920451419</v>
      </c>
      <c r="G46" s="3">
        <v>0.71890467313749451</v>
      </c>
      <c r="H46" s="3">
        <v>0.63822980538523066</v>
      </c>
      <c r="I46" s="3">
        <v>0.6906001644286105</v>
      </c>
      <c r="J46" s="3">
        <v>0.86060787543045358</v>
      </c>
      <c r="K46" s="3">
        <v>0.71087654887563101</v>
      </c>
      <c r="L46" s="3">
        <v>0.95749481093764111</v>
      </c>
      <c r="M46" s="3">
        <v>0.56941649899396374</v>
      </c>
      <c r="N46" s="3">
        <v>0.69435897435897431</v>
      </c>
      <c r="O46" s="3">
        <v>0.69387755102040805</v>
      </c>
      <c r="P46" s="3">
        <v>0.67958056511646514</v>
      </c>
      <c r="Q46" s="3">
        <v>0.90065055015661388</v>
      </c>
      <c r="R46" s="3">
        <v>0.79479091252616196</v>
      </c>
    </row>
    <row r="47" spans="1:18" x14ac:dyDescent="0.3">
      <c r="A47" s="12" t="s">
        <v>61</v>
      </c>
      <c r="B47" s="12" t="s">
        <v>83</v>
      </c>
      <c r="C47" s="3" t="s">
        <v>147</v>
      </c>
      <c r="D47" s="3">
        <v>1.6204744069912611</v>
      </c>
      <c r="E47" s="3">
        <v>1.7799132052076874</v>
      </c>
      <c r="F47" s="3">
        <v>1.5476931403057772</v>
      </c>
      <c r="G47" s="3">
        <v>1.4484815159461975</v>
      </c>
      <c r="H47" s="3">
        <v>1.0257954545454546</v>
      </c>
      <c r="I47" s="3">
        <v>1.4729612133267032</v>
      </c>
      <c r="J47" s="3">
        <v>1.2088284500879412</v>
      </c>
      <c r="K47" s="3">
        <v>1.4110413117546849</v>
      </c>
      <c r="L47" s="3">
        <v>1.0652910722931952</v>
      </c>
      <c r="M47" s="3">
        <v>1.5683297180043383</v>
      </c>
      <c r="N47" s="3">
        <v>1.3222774678632068</v>
      </c>
      <c r="O47" s="3">
        <v>1.37298277425204</v>
      </c>
      <c r="P47" s="3">
        <v>1.5281083299138283</v>
      </c>
      <c r="Q47" s="3">
        <v>1.5306036892118502</v>
      </c>
      <c r="R47" s="3">
        <v>1.4710730260678646</v>
      </c>
    </row>
    <row r="48" spans="1:18" x14ac:dyDescent="0.3">
      <c r="A48" s="12" t="s">
        <v>62</v>
      </c>
      <c r="B48" s="12" t="s">
        <v>83</v>
      </c>
      <c r="C48" s="3" t="s">
        <v>148</v>
      </c>
      <c r="D48" s="3">
        <v>1.820848938826467</v>
      </c>
      <c r="E48" s="3">
        <v>1.4309695264437978</v>
      </c>
      <c r="F48" s="3">
        <v>1.2755378162630227</v>
      </c>
      <c r="G48" s="3">
        <v>1.2847897808984012</v>
      </c>
      <c r="H48" s="3">
        <v>1.067215909090909</v>
      </c>
      <c r="I48" s="3">
        <v>1.6284808552958727</v>
      </c>
      <c r="J48" s="3">
        <v>1.4335292351250479</v>
      </c>
      <c r="K48" s="3">
        <v>1.2452619250425894</v>
      </c>
      <c r="L48" s="3">
        <v>1.1641774367760438</v>
      </c>
      <c r="M48" s="3">
        <v>1.3326619150914161</v>
      </c>
      <c r="N48" s="3">
        <v>1.3468348290080041</v>
      </c>
      <c r="O48" s="3">
        <v>1.0618313689936536</v>
      </c>
      <c r="P48" s="3">
        <v>1.1538777185063605</v>
      </c>
      <c r="Q48" s="3">
        <v>1.2509782001117942</v>
      </c>
      <c r="R48" s="3">
        <v>1.1713581177395833</v>
      </c>
    </row>
    <row r="49" spans="1:18" x14ac:dyDescent="0.3">
      <c r="A49" s="12" t="s">
        <v>63</v>
      </c>
      <c r="B49" s="12" t="s">
        <v>83</v>
      </c>
      <c r="C49" s="3" t="s">
        <v>149</v>
      </c>
      <c r="D49" s="3">
        <v>1.1423220973782773</v>
      </c>
      <c r="E49" s="3">
        <v>0.90905622585721779</v>
      </c>
      <c r="F49" s="3">
        <v>0.80855094033283736</v>
      </c>
      <c r="G49" s="3">
        <v>0.80818035699179436</v>
      </c>
      <c r="H49" s="3">
        <v>0.67806818181818185</v>
      </c>
      <c r="I49" s="3">
        <v>0.82906514172053691</v>
      </c>
      <c r="J49" s="3">
        <v>0.71000815065848721</v>
      </c>
      <c r="K49" s="3">
        <v>0.81212734241908002</v>
      </c>
      <c r="L49" s="3">
        <v>0.78572758761965056</v>
      </c>
      <c r="M49" s="3">
        <v>0.83901456461109392</v>
      </c>
      <c r="N49" s="3">
        <v>0.94955129759883594</v>
      </c>
      <c r="O49" s="3">
        <v>1.3985494106980962</v>
      </c>
      <c r="P49" s="3">
        <v>1.2886745999179317</v>
      </c>
      <c r="Q49" s="3">
        <v>0.75796534376746783</v>
      </c>
      <c r="R49" s="3">
        <v>1.1320597054052723</v>
      </c>
    </row>
    <row r="50" spans="1:18" x14ac:dyDescent="0.3">
      <c r="A50" s="12" t="s">
        <v>64</v>
      </c>
      <c r="B50" s="12" t="s">
        <v>83</v>
      </c>
      <c r="C50" s="3" t="s">
        <v>150</v>
      </c>
      <c r="D50" s="3">
        <v>0.81086142322097388</v>
      </c>
      <c r="E50" s="3">
        <v>0.96356526300729639</v>
      </c>
      <c r="F50" s="3">
        <v>0.99120552022730357</v>
      </c>
      <c r="G50" s="3">
        <v>1.1622113188393539</v>
      </c>
      <c r="H50" s="3">
        <v>0.7849431818181819</v>
      </c>
      <c r="I50" s="3">
        <v>1.142901541521631</v>
      </c>
      <c r="J50" s="3">
        <v>0.7644459697138688</v>
      </c>
      <c r="K50" s="3">
        <v>0.78817078364565585</v>
      </c>
      <c r="L50" s="3">
        <v>0.69488621550150842</v>
      </c>
      <c r="M50" s="3">
        <v>0.95336225596529289</v>
      </c>
      <c r="N50" s="3">
        <v>0.81803298569003169</v>
      </c>
      <c r="O50" s="3">
        <v>1.6207615593834994</v>
      </c>
      <c r="P50" s="3">
        <v>0.89351661879359867</v>
      </c>
      <c r="Q50" s="3">
        <v>0.87451089994410269</v>
      </c>
      <c r="R50" s="3">
        <v>1.1393590352759979</v>
      </c>
    </row>
    <row r="51" spans="1:18" x14ac:dyDescent="0.3">
      <c r="A51" s="12" t="s">
        <v>65</v>
      </c>
      <c r="B51" s="12" t="s">
        <v>83</v>
      </c>
      <c r="C51" s="3" t="s">
        <v>151</v>
      </c>
      <c r="D51" s="3">
        <v>0.92259675405742836</v>
      </c>
      <c r="E51" s="3">
        <v>0.76441413515189083</v>
      </c>
      <c r="F51" s="3">
        <v>0.763496143958869</v>
      </c>
      <c r="G51" s="3">
        <v>0.87556044327891047</v>
      </c>
      <c r="H51" s="3">
        <v>0.91227272727272735</v>
      </c>
      <c r="I51" s="3">
        <v>0.98570363003480843</v>
      </c>
      <c r="J51" s="3">
        <v>0.73240101239758026</v>
      </c>
      <c r="K51" s="3">
        <v>0.81931431005110733</v>
      </c>
      <c r="L51" s="3">
        <v>0.79712466013631789</v>
      </c>
      <c r="M51" s="3">
        <v>0.77626278277037497</v>
      </c>
      <c r="N51" s="3">
        <v>0.84804753820033973</v>
      </c>
      <c r="O51" s="3">
        <v>0.98186763372620123</v>
      </c>
      <c r="P51" s="3">
        <v>1.0611407468198606</v>
      </c>
      <c r="Q51" s="3">
        <v>0.86361095584125203</v>
      </c>
      <c r="R51" s="3">
        <v>0.96896760768764434</v>
      </c>
    </row>
    <row r="52" spans="1:18" x14ac:dyDescent="0.3">
      <c r="A52" s="12" t="s">
        <v>66</v>
      </c>
      <c r="B52" s="12" t="s">
        <v>83</v>
      </c>
      <c r="C52" s="3" t="s">
        <v>152</v>
      </c>
      <c r="D52" s="3">
        <v>0.98501872659176049</v>
      </c>
      <c r="E52" s="3">
        <v>0.92407840144975917</v>
      </c>
      <c r="F52" s="3">
        <v>0.82620754972263555</v>
      </c>
      <c r="G52" s="3">
        <v>1.6102698587259963</v>
      </c>
      <c r="H52" s="3">
        <v>0.84579545454545468</v>
      </c>
      <c r="I52" s="3">
        <v>1.0533938339134759</v>
      </c>
      <c r="J52" s="3">
        <v>0.72429325211273632</v>
      </c>
      <c r="K52" s="3">
        <v>0.91274488926746167</v>
      </c>
      <c r="L52" s="3">
        <v>0.79947111624269052</v>
      </c>
      <c r="M52" s="3">
        <v>0.68608614812519364</v>
      </c>
      <c r="N52" s="3">
        <v>0.93754547659471277</v>
      </c>
      <c r="O52" s="3">
        <v>0.83445149592021761</v>
      </c>
      <c r="P52" s="3">
        <v>0.84591711120229784</v>
      </c>
      <c r="Q52" s="3">
        <v>1.4777808831749579</v>
      </c>
      <c r="R52" s="3">
        <v>1.1019776186653121</v>
      </c>
    </row>
    <row r="53" spans="1:18" x14ac:dyDescent="0.3">
      <c r="A53" s="12" t="s">
        <v>67</v>
      </c>
      <c r="B53" s="12" t="s">
        <v>84</v>
      </c>
      <c r="C53" s="3" t="s">
        <v>90</v>
      </c>
      <c r="D53" s="3">
        <v>0.9345583773944699</v>
      </c>
      <c r="E53" s="3">
        <v>1.2085135135135137</v>
      </c>
      <c r="F53" s="3">
        <v>1.113680154142582</v>
      </c>
      <c r="G53" s="3">
        <v>3.7557369672816097</v>
      </c>
      <c r="H53" s="3">
        <v>0.97893894961343653</v>
      </c>
      <c r="I53" s="3">
        <v>1.3302274595779664</v>
      </c>
      <c r="J53" s="3">
        <v>1.4126366222488396</v>
      </c>
      <c r="K53" s="3">
        <v>1.1418081688848096</v>
      </c>
      <c r="L53" s="3">
        <v>1.4014980597419009</v>
      </c>
      <c r="M53" s="3">
        <v>1.0171026156941649</v>
      </c>
      <c r="N53" s="3">
        <v>1.063076923076923</v>
      </c>
      <c r="O53" s="3">
        <v>0.90977443609022546</v>
      </c>
      <c r="P53" s="3">
        <v>3.6418794524933955</v>
      </c>
      <c r="Q53" s="3">
        <v>2.1405509597622681</v>
      </c>
      <c r="R53" s="3">
        <v>2.6509809720992541</v>
      </c>
    </row>
    <row r="54" spans="1:18" x14ac:dyDescent="0.3">
      <c r="A54" s="12" t="s">
        <v>68</v>
      </c>
      <c r="B54" s="12" t="s">
        <v>84</v>
      </c>
      <c r="C54" s="3" t="s">
        <v>91</v>
      </c>
      <c r="D54" s="3">
        <v>0.93039785039438327</v>
      </c>
      <c r="E54" s="3">
        <v>1.1752702702702702</v>
      </c>
      <c r="F54" s="3">
        <v>1.1924029727497936</v>
      </c>
      <c r="G54" s="3">
        <v>4.1576139358488149</v>
      </c>
      <c r="H54" s="3">
        <v>1.0605171954145562</v>
      </c>
      <c r="I54" s="3">
        <v>1.2485612496574403</v>
      </c>
      <c r="J54" s="3">
        <v>1.3421170833957179</v>
      </c>
      <c r="K54" s="3">
        <v>1.3708122992198255</v>
      </c>
      <c r="L54" s="4">
        <v>2.327407273711759</v>
      </c>
      <c r="M54" s="3">
        <v>1.3848088531187122</v>
      </c>
      <c r="N54" s="3">
        <v>1.2841025641025638</v>
      </c>
      <c r="O54" s="3">
        <v>3.7674543501611168</v>
      </c>
      <c r="P54" s="3">
        <v>18.567197630673174</v>
      </c>
      <c r="Q54" s="3">
        <v>3.1399887559232189</v>
      </c>
      <c r="R54" s="3">
        <v>6.5094168702452304</v>
      </c>
    </row>
    <row r="55" spans="1:18" x14ac:dyDescent="0.3">
      <c r="A55" s="12" t="s">
        <v>69</v>
      </c>
      <c r="B55" s="12" t="s">
        <v>84</v>
      </c>
      <c r="C55" s="3" t="s">
        <v>92</v>
      </c>
      <c r="D55" s="3">
        <v>0.99748634827078109</v>
      </c>
      <c r="E55" s="3">
        <v>1.1140540540540542</v>
      </c>
      <c r="F55" s="3">
        <v>2.7442884668318199</v>
      </c>
      <c r="G55" s="3">
        <v>1.3363759079514046</v>
      </c>
      <c r="H55" s="3">
        <v>1.2194081578245801</v>
      </c>
      <c r="I55" s="3">
        <v>1.2145793368046038</v>
      </c>
      <c r="J55" s="3">
        <v>1.13370265009732</v>
      </c>
      <c r="K55" s="3">
        <v>0.9421753097751262</v>
      </c>
      <c r="L55" s="3">
        <v>0.95704358812381563</v>
      </c>
      <c r="M55" s="3">
        <v>1.0548289738430583</v>
      </c>
      <c r="N55" s="3">
        <v>0.98512820512820498</v>
      </c>
      <c r="O55" s="3">
        <v>12.207303974221267</v>
      </c>
      <c r="P55" s="3">
        <v>9.2691907468182162</v>
      </c>
      <c r="Q55" s="3">
        <v>1.6432415067062887</v>
      </c>
      <c r="R55" s="3">
        <v>4.3491184636626503</v>
      </c>
    </row>
    <row r="56" spans="1:18" x14ac:dyDescent="0.3">
      <c r="A56" s="12" t="s">
        <v>70</v>
      </c>
      <c r="B56" s="12" t="s">
        <v>84</v>
      </c>
      <c r="C56" s="3" t="s">
        <v>93</v>
      </c>
      <c r="D56" s="3">
        <v>2.0896246857935341</v>
      </c>
      <c r="E56" s="3">
        <v>0.73135135135135143</v>
      </c>
      <c r="F56" s="3">
        <v>0.54544453619598132</v>
      </c>
      <c r="G56" s="3">
        <v>7.1273381757408245</v>
      </c>
      <c r="H56" s="3">
        <v>0.6046387629965343</v>
      </c>
      <c r="I56" s="3">
        <v>1.6678542066319539</v>
      </c>
      <c r="J56" s="3">
        <v>10.892349154064979</v>
      </c>
      <c r="K56" s="3">
        <v>0.79394217530977507</v>
      </c>
      <c r="L56" s="4">
        <v>2.4266762927533616</v>
      </c>
      <c r="M56" s="3">
        <v>0.89889336016096566</v>
      </c>
      <c r="N56" s="3">
        <v>0.87487179487179467</v>
      </c>
      <c r="O56" s="3">
        <v>1.0612244897959182</v>
      </c>
      <c r="P56" s="3">
        <v>6.0177699511726557</v>
      </c>
      <c r="Q56" s="3">
        <v>4.0218456348887637</v>
      </c>
      <c r="R56" s="3">
        <v>4.7798904069663228</v>
      </c>
    </row>
    <row r="57" spans="1:18" x14ac:dyDescent="0.3">
      <c r="A57" s="12" t="s">
        <v>71</v>
      </c>
      <c r="B57" s="12" t="s">
        <v>84</v>
      </c>
      <c r="C57" s="3" t="s">
        <v>94</v>
      </c>
      <c r="D57" s="3">
        <v>1.0118601747815232</v>
      </c>
      <c r="E57" s="3">
        <v>1.3477037531594258</v>
      </c>
      <c r="F57" s="3">
        <v>1.6822486808280341</v>
      </c>
      <c r="G57" s="3">
        <v>3.3857541663141868</v>
      </c>
      <c r="H57" s="4">
        <v>2.2044886363636365</v>
      </c>
      <c r="I57" s="3">
        <v>1.0981476877175536</v>
      </c>
      <c r="J57" s="3">
        <v>0.86058084166273419</v>
      </c>
      <c r="K57" s="3">
        <v>0.87345613287904611</v>
      </c>
      <c r="L57" s="3">
        <v>0.84237774218779093</v>
      </c>
      <c r="M57" s="3">
        <v>1.0593430430740627</v>
      </c>
      <c r="N57" s="3">
        <v>1.0363206403104537</v>
      </c>
      <c r="O57" s="3">
        <v>10.680870353581142</v>
      </c>
      <c r="P57" s="3">
        <v>2.944809191629052</v>
      </c>
      <c r="Q57" s="3">
        <v>2.1397428731134709</v>
      </c>
      <c r="R57" s="3">
        <v>4.9857372241246534</v>
      </c>
    </row>
    <row r="58" spans="1:18" x14ac:dyDescent="0.3">
      <c r="A58" s="12" t="s">
        <v>72</v>
      </c>
      <c r="B58" s="12" t="s">
        <v>84</v>
      </c>
      <c r="C58" s="3" t="s">
        <v>95</v>
      </c>
      <c r="D58" s="3">
        <v>0.89450686641697896</v>
      </c>
      <c r="E58" s="3">
        <v>1.2807477705183841</v>
      </c>
      <c r="F58" s="3">
        <v>3.0472872412393452</v>
      </c>
      <c r="G58" s="3">
        <v>4.1113272988748841</v>
      </c>
      <c r="H58" s="3">
        <v>3.4532386363636363</v>
      </c>
      <c r="I58" s="3">
        <v>1.4142217802088513</v>
      </c>
      <c r="J58" s="3">
        <v>0.93625327098794542</v>
      </c>
      <c r="K58" s="3">
        <v>1.046901618398637</v>
      </c>
      <c r="L58" s="4">
        <v>2.253938694178554</v>
      </c>
      <c r="M58" s="3">
        <v>1.3879764487139761</v>
      </c>
      <c r="N58" s="3">
        <v>0.97792869269949079</v>
      </c>
      <c r="O58" s="3">
        <v>7.1151405258386218</v>
      </c>
      <c r="P58" s="3">
        <v>3.9610176446450551</v>
      </c>
      <c r="Q58" s="3">
        <v>2.1267467859139182</v>
      </c>
      <c r="R58" s="3">
        <v>4.5225615650549704</v>
      </c>
    </row>
    <row r="59" spans="1:18" x14ac:dyDescent="0.3">
      <c r="A59" s="12" t="s">
        <v>73</v>
      </c>
      <c r="B59" s="12" t="s">
        <v>84</v>
      </c>
      <c r="C59" s="3" t="s">
        <v>96</v>
      </c>
      <c r="D59" s="3">
        <v>1.0018726591760301</v>
      </c>
      <c r="E59" s="3">
        <v>2.9529305164767035</v>
      </c>
      <c r="F59" s="3">
        <v>11.403734271411176</v>
      </c>
      <c r="G59" s="3">
        <v>15.307080619236952</v>
      </c>
      <c r="H59" s="3">
        <v>1.3090909090909091</v>
      </c>
      <c r="I59" s="3">
        <v>1.5428891098955744</v>
      </c>
      <c r="J59" s="3">
        <v>0.88837887692505657</v>
      </c>
      <c r="K59" s="4">
        <v>2.0655344974446339</v>
      </c>
      <c r="L59" s="4">
        <v>1.9204067190584377</v>
      </c>
      <c r="M59" s="3">
        <v>3.2296250387356675</v>
      </c>
      <c r="N59" s="3">
        <v>1.5754911472228961</v>
      </c>
      <c r="O59" s="3">
        <v>15.5494106980961</v>
      </c>
      <c r="P59" s="3">
        <v>5.6844480919162903</v>
      </c>
      <c r="Q59" s="3">
        <v>4.603130240357741</v>
      </c>
      <c r="R59" s="3">
        <v>10.032228466567267</v>
      </c>
    </row>
    <row r="60" spans="1:18" x14ac:dyDescent="0.3">
      <c r="A60" s="12" t="s">
        <v>77</v>
      </c>
      <c r="B60" s="12" t="s">
        <v>86</v>
      </c>
      <c r="C60" s="3" t="s">
        <v>180</v>
      </c>
      <c r="D60" s="3">
        <v>1.1628279235215651</v>
      </c>
      <c r="E60" s="3">
        <v>1.059863367941642</v>
      </c>
      <c r="F60" s="3">
        <v>1.0051687934097884</v>
      </c>
      <c r="G60" s="4">
        <v>1.3992131952214244</v>
      </c>
      <c r="H60" s="3">
        <v>1.0030346099181806</v>
      </c>
      <c r="I60" s="3">
        <v>1.0514250548098003</v>
      </c>
      <c r="J60" s="3">
        <v>0.98031293867908376</v>
      </c>
      <c r="K60" s="3">
        <v>1.0149160484185864</v>
      </c>
      <c r="L60" s="3">
        <v>1.0203560429655225</v>
      </c>
      <c r="M60" s="3">
        <v>1.1644693473961767</v>
      </c>
      <c r="N60" s="3">
        <v>1.0383402489626556</v>
      </c>
      <c r="O60" s="3">
        <v>1.0675729708116755</v>
      </c>
      <c r="P60" s="4">
        <v>1.3710893630675438</v>
      </c>
      <c r="Q60" s="3">
        <v>1.1050596068737291</v>
      </c>
      <c r="R60" s="4">
        <v>1.2165119628175716</v>
      </c>
    </row>
    <row r="61" spans="1:18" x14ac:dyDescent="0.3">
      <c r="A61" s="12" t="s">
        <v>74</v>
      </c>
      <c r="B61" s="12" t="s">
        <v>86</v>
      </c>
      <c r="C61" s="3" t="s">
        <v>97</v>
      </c>
      <c r="D61" s="3">
        <v>1.1598043574922188</v>
      </c>
      <c r="E61" s="3">
        <v>1.2628816241460499</v>
      </c>
      <c r="F61" s="4">
        <v>1.9011468260377971</v>
      </c>
      <c r="G61" s="3">
        <v>1.0294871332154329</v>
      </c>
      <c r="H61" s="3">
        <v>0.96001229209080763</v>
      </c>
      <c r="I61" s="3">
        <v>1.0394245932535866</v>
      </c>
      <c r="J61" s="3">
        <v>1.0072927722806178</v>
      </c>
      <c r="K61" s="3">
        <v>1.0505271378367826</v>
      </c>
      <c r="L61" s="3">
        <v>1.0422894914744987</v>
      </c>
      <c r="M61" s="3">
        <v>1.0828938694792354</v>
      </c>
      <c r="N61" s="4">
        <v>1.1311203319502074</v>
      </c>
      <c r="O61" s="3">
        <v>0.95335199253631875</v>
      </c>
      <c r="P61" s="3">
        <v>1.0327290229424035</v>
      </c>
      <c r="Q61" s="3">
        <v>1.1747537976954667</v>
      </c>
      <c r="R61" s="3">
        <v>1.0994339990401774</v>
      </c>
    </row>
    <row r="62" spans="1:18" x14ac:dyDescent="0.3">
      <c r="A62" s="12" t="s">
        <v>75</v>
      </c>
      <c r="B62" s="12" t="s">
        <v>86</v>
      </c>
      <c r="C62" s="3" t="s">
        <v>98</v>
      </c>
      <c r="D62" s="3">
        <v>1.8039950062421974</v>
      </c>
      <c r="E62" s="3">
        <v>1.7365634984977825</v>
      </c>
      <c r="F62" s="3">
        <v>6.6425382221620888</v>
      </c>
      <c r="G62" s="3">
        <v>1.276034176465612</v>
      </c>
      <c r="H62" s="3">
        <v>1.0324431818181818</v>
      </c>
      <c r="I62" s="3">
        <v>1.4645698657384387</v>
      </c>
      <c r="J62" s="3">
        <v>1.5682724893826945</v>
      </c>
      <c r="K62" s="3">
        <v>1.2404706132879044</v>
      </c>
      <c r="L62" s="3">
        <v>1.2315542478304591</v>
      </c>
      <c r="M62" s="3">
        <v>1.1304617291602108</v>
      </c>
      <c r="N62" s="3">
        <v>1.3315546931845745</v>
      </c>
      <c r="O62" s="3">
        <v>1.4254759746146872</v>
      </c>
      <c r="P62" s="3">
        <v>1.3469429626590068</v>
      </c>
      <c r="Q62" s="3">
        <v>1.2094745667970932</v>
      </c>
      <c r="R62" s="3">
        <v>1.3303213015909425</v>
      </c>
    </row>
    <row r="63" spans="1:18" x14ac:dyDescent="0.3">
      <c r="A63" s="12" t="s">
        <v>76</v>
      </c>
      <c r="B63" s="12" t="s">
        <v>86</v>
      </c>
      <c r="C63" s="3" t="s">
        <v>99</v>
      </c>
      <c r="D63" s="3">
        <v>1.0459759893285905</v>
      </c>
      <c r="E63" s="3">
        <v>1.0901231232390292</v>
      </c>
      <c r="F63" s="3">
        <v>0.96575674366015196</v>
      </c>
      <c r="G63" s="3">
        <v>0.95022918396073208</v>
      </c>
      <c r="H63" s="3">
        <v>1.009180655322091</v>
      </c>
      <c r="I63" s="3">
        <v>1.0269625754836724</v>
      </c>
      <c r="J63" s="3">
        <v>1.229157393775465</v>
      </c>
      <c r="K63" s="4">
        <v>0.95322139789144855</v>
      </c>
      <c r="L63" s="3">
        <v>1.0538571321264929</v>
      </c>
      <c r="M63" s="3">
        <v>1.2055042847725777</v>
      </c>
      <c r="N63" s="3">
        <v>1.0660580912863069</v>
      </c>
      <c r="O63" s="3">
        <v>0.91883246701319476</v>
      </c>
      <c r="P63" s="3">
        <v>0.98812770736403022</v>
      </c>
      <c r="Q63" s="3">
        <v>1.0532275427614528</v>
      </c>
      <c r="R63" s="3">
        <v>1.0108821206795588</v>
      </c>
    </row>
    <row r="64" spans="1:18" x14ac:dyDescent="0.3">
      <c r="A64" s="12" t="s">
        <v>78</v>
      </c>
      <c r="B64" s="12" t="s">
        <v>86</v>
      </c>
      <c r="C64" s="3" t="s">
        <v>100</v>
      </c>
      <c r="D64" s="3">
        <v>0.97877652933832726</v>
      </c>
      <c r="E64" s="3">
        <v>0.99575563927702793</v>
      </c>
      <c r="F64" s="3">
        <v>20.932214855905833</v>
      </c>
      <c r="G64" s="3">
        <v>0.95283816935961441</v>
      </c>
      <c r="H64" s="3">
        <v>0.79772727272727273</v>
      </c>
      <c r="I64" s="3">
        <v>1.1395450024863252</v>
      </c>
      <c r="J64" s="3">
        <v>0.81425078289219666</v>
      </c>
      <c r="K64" s="3">
        <v>0.79344122657580918</v>
      </c>
      <c r="L64" s="3">
        <v>0.73712242541621653</v>
      </c>
      <c r="M64" s="3">
        <v>1.055624418964983</v>
      </c>
      <c r="N64" s="3">
        <v>0.92826825127334478</v>
      </c>
      <c r="O64" s="3">
        <v>0.93345421577515852</v>
      </c>
      <c r="P64" s="3">
        <v>0.95342634386540837</v>
      </c>
      <c r="Q64" s="3">
        <v>1.1172442705422023</v>
      </c>
      <c r="R64" s="3">
        <v>0.97670932118689879</v>
      </c>
    </row>
    <row r="65" spans="1:18" x14ac:dyDescent="0.3">
      <c r="A65" s="12" t="s">
        <v>79</v>
      </c>
      <c r="B65" s="12" t="s">
        <v>86</v>
      </c>
      <c r="C65" s="3" t="s">
        <v>101</v>
      </c>
      <c r="D65" s="3">
        <v>0.82334581772784032</v>
      </c>
      <c r="E65" s="3">
        <v>0.99961848442939572</v>
      </c>
      <c r="F65" s="3">
        <v>1.572047084291706</v>
      </c>
      <c r="G65" s="3">
        <v>1.0959732679130361</v>
      </c>
      <c r="H65" s="3">
        <v>0.99409090909090914</v>
      </c>
      <c r="I65" s="3">
        <v>0.9420686225758329</v>
      </c>
      <c r="J65" s="3">
        <v>0.82814980052335785</v>
      </c>
      <c r="K65" s="3">
        <v>0.85620741056218053</v>
      </c>
      <c r="L65" s="3">
        <v>0.73879846549219708</v>
      </c>
      <c r="M65" s="3">
        <v>0.8371552525565541</v>
      </c>
      <c r="N65" s="3">
        <v>1.0013946155711861</v>
      </c>
      <c r="O65" s="3">
        <v>0.84397098821396188</v>
      </c>
      <c r="P65" s="3">
        <v>1.0344686089454247</v>
      </c>
      <c r="Q65" s="3">
        <v>0.79863051984348787</v>
      </c>
      <c r="R65" s="3">
        <v>0.95326298887487093</v>
      </c>
    </row>
    <row r="66" spans="1:18" ht="15" thickBot="1" x14ac:dyDescent="0.35"/>
    <row r="67" spans="1:18" x14ac:dyDescent="0.3">
      <c r="B67" s="6"/>
      <c r="C67" s="7" t="s">
        <v>87</v>
      </c>
      <c r="D67" s="19" t="s">
        <v>88</v>
      </c>
      <c r="E67" s="19"/>
      <c r="F67" s="19"/>
      <c r="G67" s="19"/>
      <c r="H67" s="20"/>
    </row>
    <row r="68" spans="1:18" ht="15" thickBot="1" x14ac:dyDescent="0.35">
      <c r="B68" s="8"/>
      <c r="C68" s="9"/>
      <c r="D68" s="21" t="s">
        <v>89</v>
      </c>
      <c r="E68" s="21"/>
      <c r="F68" s="21"/>
      <c r="G68" s="21"/>
      <c r="H68" s="22"/>
    </row>
  </sheetData>
  <mergeCells count="2">
    <mergeCell ref="D67:H67"/>
    <mergeCell ref="D68:H68"/>
  </mergeCells>
  <phoneticPr fontId="7" type="noConversion"/>
  <conditionalFormatting sqref="A2:B20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01D03E0-4390-4D63-865C-9FAFAF639570}</x14:id>
        </ext>
      </extLst>
    </cfRule>
  </conditionalFormatting>
  <conditionalFormatting sqref="D2:R65">
    <cfRule type="cellIs" dxfId="4" priority="1" operator="greaterThan">
      <formula>2.49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01D03E0-4390-4D63-865C-9FAFAF63957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2:B2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7"/>
  <sheetViews>
    <sheetView zoomScale="80" zoomScaleNormal="80" workbookViewId="0">
      <selection activeCell="F14" sqref="F14"/>
    </sheetView>
  </sheetViews>
  <sheetFormatPr defaultRowHeight="14.4" x14ac:dyDescent="0.3"/>
  <cols>
    <col min="2" max="2" width="27.21875" customWidth="1"/>
    <col min="3" max="3" width="24.77734375" customWidth="1"/>
    <col min="4" max="4" width="14.21875" customWidth="1"/>
    <col min="5" max="17" width="15.77734375" customWidth="1"/>
  </cols>
  <sheetData>
    <row r="1" spans="1:17" s="18" customFormat="1" ht="29.4" thickBot="1" x14ac:dyDescent="0.35">
      <c r="A1" s="1" t="s">
        <v>153</v>
      </c>
      <c r="B1" s="1" t="s">
        <v>0</v>
      </c>
      <c r="C1" s="1" t="s">
        <v>1</v>
      </c>
      <c r="D1" s="1" t="s">
        <v>2</v>
      </c>
      <c r="E1" s="1" t="s">
        <v>154</v>
      </c>
      <c r="F1" s="1" t="s">
        <v>3</v>
      </c>
      <c r="G1" s="1" t="s">
        <v>8</v>
      </c>
      <c r="H1" s="1" t="s">
        <v>7</v>
      </c>
      <c r="I1" s="1" t="s">
        <v>6</v>
      </c>
      <c r="J1" s="1" t="s">
        <v>5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9</v>
      </c>
      <c r="P1" s="1" t="s">
        <v>10</v>
      </c>
      <c r="Q1" s="1" t="s">
        <v>11</v>
      </c>
    </row>
    <row r="2" spans="1:17" x14ac:dyDescent="0.3">
      <c r="A2" s="15" t="s">
        <v>155</v>
      </c>
      <c r="B2" s="11" t="s">
        <v>80</v>
      </c>
      <c r="C2" s="11" t="s">
        <v>102</v>
      </c>
      <c r="D2" s="2">
        <v>0.54940763783175584</v>
      </c>
      <c r="E2" s="2">
        <v>0.87471660916707739</v>
      </c>
      <c r="F2" s="2">
        <v>0.80905048391315726</v>
      </c>
      <c r="G2" s="2">
        <v>0.96607364501448068</v>
      </c>
      <c r="H2" s="2">
        <v>0.93753235547886116</v>
      </c>
      <c r="I2" s="2">
        <v>0.80373657169546953</v>
      </c>
      <c r="J2" s="2">
        <v>1.0075796600191331</v>
      </c>
      <c r="K2" s="2">
        <v>0.84891743992386393</v>
      </c>
      <c r="L2" s="2">
        <v>0.9418298743057586</v>
      </c>
      <c r="M2" s="2">
        <v>0.79950253175801722</v>
      </c>
      <c r="N2" s="2">
        <v>0.90242675719854137</v>
      </c>
      <c r="O2" s="2">
        <v>0.93415384615384589</v>
      </c>
      <c r="P2" s="2">
        <v>1.0267957667192074</v>
      </c>
      <c r="Q2" s="2">
        <v>1.1912131802296555</v>
      </c>
    </row>
    <row r="3" spans="1:17" x14ac:dyDescent="0.3">
      <c r="A3" s="14" t="s">
        <v>156</v>
      </c>
      <c r="B3" s="11" t="s">
        <v>80</v>
      </c>
      <c r="C3" s="12" t="s">
        <v>103</v>
      </c>
      <c r="D3" s="3">
        <v>2.102720232973724</v>
      </c>
      <c r="E3" s="3">
        <v>1.0568753080335138</v>
      </c>
      <c r="F3" s="3">
        <v>0.84946377190687949</v>
      </c>
      <c r="G3" s="3">
        <v>1.2817542407943732</v>
      </c>
      <c r="H3" s="3">
        <v>0.99085418464193276</v>
      </c>
      <c r="I3" s="3">
        <v>0.90462400747314342</v>
      </c>
      <c r="J3" s="3">
        <v>0.8923393921554198</v>
      </c>
      <c r="K3" s="3">
        <v>1.1625029740661432</v>
      </c>
      <c r="L3" s="3">
        <v>0.93832212803273907</v>
      </c>
      <c r="M3" s="3">
        <v>1.0697343874922269</v>
      </c>
      <c r="N3" s="3">
        <v>1.0154658619388912</v>
      </c>
      <c r="O3" s="3">
        <v>1.0950329670329668</v>
      </c>
      <c r="P3" s="3">
        <v>1.1038054492231479</v>
      </c>
      <c r="Q3" s="3">
        <v>0.94857713429855228</v>
      </c>
    </row>
    <row r="4" spans="1:17" x14ac:dyDescent="0.3">
      <c r="A4" s="16" t="s">
        <v>157</v>
      </c>
      <c r="B4" s="11" t="s">
        <v>80</v>
      </c>
      <c r="C4" s="12" t="s">
        <v>104</v>
      </c>
      <c r="D4" s="3">
        <v>0.72413793103448265</v>
      </c>
      <c r="E4" s="3">
        <v>0.91848201084277969</v>
      </c>
      <c r="F4" s="3">
        <v>0.96599529165576781</v>
      </c>
      <c r="G4" s="3">
        <v>0.93380223417459651</v>
      </c>
      <c r="H4" s="3">
        <v>1.0043140638481449</v>
      </c>
      <c r="I4" s="3">
        <v>0.87828117702008401</v>
      </c>
      <c r="J4" s="3">
        <v>1.0698358966811392</v>
      </c>
      <c r="K4" s="3">
        <v>0.927432786105163</v>
      </c>
      <c r="L4" s="3">
        <v>1.0230926629640458</v>
      </c>
      <c r="M4" s="3">
        <v>0.89970684907168874</v>
      </c>
      <c r="N4" s="3">
        <v>0.98201936376210242</v>
      </c>
      <c r="O4" s="3">
        <v>1.1678241758241756</v>
      </c>
      <c r="P4" s="3">
        <v>1.021391578473317</v>
      </c>
      <c r="Q4" s="3">
        <v>0.91612581128307546</v>
      </c>
    </row>
    <row r="5" spans="1:17" x14ac:dyDescent="0.3">
      <c r="A5" s="16" t="s">
        <v>158</v>
      </c>
      <c r="B5" s="11" t="s">
        <v>80</v>
      </c>
      <c r="C5" s="12" t="s">
        <v>105</v>
      </c>
      <c r="D5" s="3">
        <v>0.77278443311933276</v>
      </c>
      <c r="E5" s="3">
        <v>1.1302119270576638</v>
      </c>
      <c r="F5" s="3">
        <v>1.324614177347633</v>
      </c>
      <c r="G5" s="3">
        <v>0.92221762515515093</v>
      </c>
      <c r="H5" s="3">
        <v>1.2419327006039691</v>
      </c>
      <c r="I5" s="3">
        <v>1.203923400280243</v>
      </c>
      <c r="J5" s="3">
        <v>1.030980940466554</v>
      </c>
      <c r="K5" s="3">
        <v>1.0321199143468951</v>
      </c>
      <c r="L5" s="3">
        <v>1.1283250511546332</v>
      </c>
      <c r="M5" s="3">
        <v>1.1145065292706759</v>
      </c>
      <c r="N5" s="3">
        <v>1.0719225449515906</v>
      </c>
      <c r="O5" s="3">
        <v>0.98004395604395589</v>
      </c>
      <c r="P5" s="3">
        <v>0.93267282143661345</v>
      </c>
      <c r="Q5" s="3">
        <v>1.071892161757364</v>
      </c>
    </row>
    <row r="6" spans="1:17" x14ac:dyDescent="0.3">
      <c r="A6" s="14" t="s">
        <v>159</v>
      </c>
      <c r="B6" s="11" t="s">
        <v>80</v>
      </c>
      <c r="C6" s="12" t="s">
        <v>111</v>
      </c>
      <c r="D6" s="3">
        <v>0.64630352769872257</v>
      </c>
      <c r="E6" s="3">
        <v>1.1047806801379991</v>
      </c>
      <c r="F6" s="3">
        <v>0.94088412241695019</v>
      </c>
      <c r="G6" s="3">
        <v>0.9760033098882912</v>
      </c>
      <c r="H6" s="3">
        <v>0.94115616911130295</v>
      </c>
      <c r="I6" s="3">
        <v>1.0834189631013547</v>
      </c>
      <c r="J6" s="3">
        <v>0.93163588196335279</v>
      </c>
      <c r="K6" s="3">
        <v>0.99405186771353793</v>
      </c>
      <c r="L6" s="3">
        <v>0.86641332943583749</v>
      </c>
      <c r="M6" s="3">
        <v>0.89117882206626975</v>
      </c>
      <c r="N6" s="3">
        <v>0.92455677102980005</v>
      </c>
      <c r="O6" s="3">
        <v>0.91621978021978001</v>
      </c>
      <c r="P6" s="3">
        <v>1.0592208961945508</v>
      </c>
      <c r="Q6" s="3">
        <v>0.91362955566650028</v>
      </c>
    </row>
    <row r="7" spans="1:17" x14ac:dyDescent="0.3">
      <c r="A7" s="14" t="s">
        <v>160</v>
      </c>
      <c r="B7" s="11" t="s">
        <v>80</v>
      </c>
      <c r="C7" s="12" t="s">
        <v>112</v>
      </c>
      <c r="D7" s="3">
        <v>1.2046462373419815</v>
      </c>
      <c r="E7" s="3">
        <v>0.91493346476096582</v>
      </c>
      <c r="F7" s="3">
        <v>1.1099921527596128</v>
      </c>
      <c r="G7" s="3">
        <v>0.92014894497310706</v>
      </c>
      <c r="H7" s="3">
        <v>0.88421052631578956</v>
      </c>
      <c r="I7" s="3">
        <v>1.1260158804297058</v>
      </c>
      <c r="J7" s="3">
        <v>1.0676282287144014</v>
      </c>
      <c r="K7" s="3">
        <v>1.0349750178443968</v>
      </c>
      <c r="L7" s="3">
        <v>1.1020169541069864</v>
      </c>
      <c r="M7" s="3">
        <v>1.225370880341121</v>
      </c>
      <c r="N7" s="3">
        <v>1.1036087011190745</v>
      </c>
      <c r="O7" s="3">
        <v>0.90672527472527453</v>
      </c>
      <c r="P7" s="3">
        <v>0.85611348795316378</v>
      </c>
      <c r="Q7" s="3">
        <v>0.95856215676485279</v>
      </c>
    </row>
    <row r="8" spans="1:17" x14ac:dyDescent="0.3">
      <c r="A8" s="14" t="s">
        <v>161</v>
      </c>
      <c r="B8" s="12" t="s">
        <v>82</v>
      </c>
      <c r="C8" s="3" t="s">
        <v>121</v>
      </c>
      <c r="D8" s="3">
        <v>2.3231186709907998</v>
      </c>
      <c r="E8" s="3">
        <v>14.915722030556923</v>
      </c>
      <c r="F8" s="3">
        <v>5.2772691603452788</v>
      </c>
      <c r="G8" s="3">
        <v>2.5647496896979725</v>
      </c>
      <c r="H8" s="3">
        <v>22.788610871440898</v>
      </c>
      <c r="I8" s="3">
        <v>2.5978514712751051</v>
      </c>
      <c r="J8" s="3">
        <v>13.215100448892487</v>
      </c>
      <c r="K8" s="3">
        <v>56.673804425410417</v>
      </c>
      <c r="L8" s="3">
        <v>60.391698333820528</v>
      </c>
      <c r="M8" s="3">
        <v>22.359420804832549</v>
      </c>
      <c r="N8" s="13">
        <v>37.002389035584059</v>
      </c>
      <c r="O8" s="4">
        <v>1.3281758241758239</v>
      </c>
      <c r="P8" s="3">
        <v>1.5244314343616303</v>
      </c>
      <c r="Q8" s="3">
        <v>1.1872191712431355</v>
      </c>
    </row>
    <row r="9" spans="1:17" x14ac:dyDescent="0.3">
      <c r="A9" s="14" t="s">
        <v>162</v>
      </c>
      <c r="B9" s="12" t="s">
        <v>82</v>
      </c>
      <c r="C9" s="3" t="s">
        <v>122</v>
      </c>
      <c r="D9" s="3">
        <v>1.5358395658216955</v>
      </c>
      <c r="E9" s="3">
        <v>34.432725480532277</v>
      </c>
      <c r="F9" s="3">
        <v>2.8905309965995296</v>
      </c>
      <c r="G9" s="3">
        <v>2.1195697145221346</v>
      </c>
      <c r="H9" s="3">
        <v>1.5758412424503883</v>
      </c>
      <c r="I9" s="3">
        <v>1.5329285380663242</v>
      </c>
      <c r="J9" s="3">
        <v>2.2403414526455223</v>
      </c>
      <c r="K9" s="3">
        <v>9.0649536045681653</v>
      </c>
      <c r="L9" s="3">
        <v>9.9327681964337931</v>
      </c>
      <c r="M9" s="3">
        <v>2.5962512214622011</v>
      </c>
      <c r="N9" s="13">
        <v>5.7820948069910729</v>
      </c>
      <c r="O9" s="3">
        <v>1.3508571428571428</v>
      </c>
      <c r="P9" s="3">
        <v>2.5638369736545821</v>
      </c>
      <c r="Q9" s="3">
        <v>0.92810783824263621</v>
      </c>
    </row>
    <row r="10" spans="1:17" x14ac:dyDescent="0.3">
      <c r="A10" s="14" t="s">
        <v>163</v>
      </c>
      <c r="B10" s="12" t="s">
        <v>82</v>
      </c>
      <c r="C10" s="3" t="s">
        <v>123</v>
      </c>
      <c r="D10" s="3">
        <v>1.5128069362631542</v>
      </c>
      <c r="E10" s="3">
        <v>49.094135041892557</v>
      </c>
      <c r="F10" s="3">
        <v>4.2767460109861366</v>
      </c>
      <c r="G10" s="3">
        <v>2.1704592470004136</v>
      </c>
      <c r="H10" s="3">
        <v>2.5972389991371871</v>
      </c>
      <c r="I10" s="3">
        <v>2.106865950490425</v>
      </c>
      <c r="J10" s="3">
        <v>15.842225329310473</v>
      </c>
      <c r="K10" s="3">
        <v>21.83202474423031</v>
      </c>
      <c r="L10" s="3">
        <v>32.025723472668815</v>
      </c>
      <c r="M10" s="3">
        <v>7.1795327351869949</v>
      </c>
      <c r="N10" s="13">
        <v>18.862064629699486</v>
      </c>
      <c r="O10" s="3">
        <v>2.535560439560439</v>
      </c>
      <c r="P10" s="3">
        <v>3.5856789011483903</v>
      </c>
      <c r="Q10" s="3">
        <v>4.1797304043934105</v>
      </c>
    </row>
    <row r="11" spans="1:17" x14ac:dyDescent="0.3">
      <c r="A11" s="14" t="s">
        <v>164</v>
      </c>
      <c r="B11" s="12" t="s">
        <v>82</v>
      </c>
      <c r="C11" s="3" t="s">
        <v>124</v>
      </c>
      <c r="D11" s="3">
        <v>0.89906678138857632</v>
      </c>
      <c r="E11" s="3">
        <v>23.479546574667321</v>
      </c>
      <c r="F11" s="3">
        <v>3.002746534135496</v>
      </c>
      <c r="G11" s="3">
        <v>1.5486139842780307</v>
      </c>
      <c r="H11" s="3">
        <v>1.7606557377049183</v>
      </c>
      <c r="I11" s="3">
        <v>2.4835123773937413</v>
      </c>
      <c r="J11" s="3">
        <v>2.1524762675693578</v>
      </c>
      <c r="K11" s="3">
        <v>32.705210563882943</v>
      </c>
      <c r="L11" s="3">
        <v>5.4492838351359261</v>
      </c>
      <c r="M11" s="3">
        <v>3.8882473127831569</v>
      </c>
      <c r="N11" s="13">
        <v>11.344272601534014</v>
      </c>
      <c r="O11" s="4">
        <v>1.3861978021978021</v>
      </c>
      <c r="P11" s="3">
        <v>2.1486151767619908</v>
      </c>
      <c r="Q11" s="3">
        <v>0.94558162755866215</v>
      </c>
    </row>
    <row r="12" spans="1:17" x14ac:dyDescent="0.3">
      <c r="A12" s="14" t="s">
        <v>165</v>
      </c>
      <c r="B12" s="12" t="s">
        <v>82</v>
      </c>
      <c r="C12" s="3" t="s">
        <v>125</v>
      </c>
      <c r="D12" s="3">
        <v>1.3148454563505194</v>
      </c>
      <c r="E12" s="3">
        <v>53.340561853129614</v>
      </c>
      <c r="F12" s="3">
        <v>3.5320428982474503</v>
      </c>
      <c r="G12" s="3">
        <v>3.2983036822507241</v>
      </c>
      <c r="H12" s="3">
        <v>4.6695427092320969</v>
      </c>
      <c r="I12" s="3">
        <v>4.4351237739374128</v>
      </c>
      <c r="J12" s="3">
        <v>111.35477224225477</v>
      </c>
      <c r="K12" s="3">
        <v>74.327861051629782</v>
      </c>
      <c r="L12" s="3">
        <v>151.00847705349315</v>
      </c>
      <c r="M12" s="3">
        <v>79.04415030647597</v>
      </c>
      <c r="N12" s="13">
        <v>102.47705268452157</v>
      </c>
      <c r="O12" s="3">
        <v>4.6449230769230763</v>
      </c>
      <c r="P12" s="3">
        <v>2.1256473767169557</v>
      </c>
      <c r="Q12" s="3">
        <v>1.5431852221667501</v>
      </c>
    </row>
    <row r="13" spans="1:17" x14ac:dyDescent="0.3">
      <c r="A13" s="14" t="s">
        <v>166</v>
      </c>
      <c r="B13" s="12" t="s">
        <v>82</v>
      </c>
      <c r="C13" s="3" t="s">
        <v>126</v>
      </c>
      <c r="D13" s="3">
        <v>0.73883116023562112</v>
      </c>
      <c r="E13" s="3">
        <v>25.141448989650073</v>
      </c>
      <c r="F13" s="3">
        <v>1.8036882029819514</v>
      </c>
      <c r="G13" s="3">
        <v>1.7091435664046337</v>
      </c>
      <c r="H13" s="3">
        <v>3.3095772217428818</v>
      </c>
      <c r="I13" s="3">
        <v>1.569360112097151</v>
      </c>
      <c r="J13" s="3">
        <v>5.338141143572007</v>
      </c>
      <c r="K13" s="3">
        <v>36.854627646918864</v>
      </c>
      <c r="L13" s="3">
        <v>4.2426191172171883</v>
      </c>
      <c r="M13" s="3">
        <v>6.2094696633206006</v>
      </c>
      <c r="N13" s="13">
        <v>13.635986420218787</v>
      </c>
      <c r="O13" s="3">
        <v>1.4600439560439558</v>
      </c>
      <c r="P13" s="3">
        <v>1.1195676649403288</v>
      </c>
      <c r="Q13" s="3">
        <v>0.98951572641038443</v>
      </c>
    </row>
    <row r="14" spans="1:17" x14ac:dyDescent="0.3">
      <c r="A14" s="14" t="s">
        <v>167</v>
      </c>
      <c r="B14" s="12" t="s">
        <v>82</v>
      </c>
      <c r="C14" s="3" t="s">
        <v>127</v>
      </c>
      <c r="D14" s="3">
        <v>1.3982394599245482</v>
      </c>
      <c r="E14" s="3">
        <v>48.810251355347461</v>
      </c>
      <c r="F14" s="3">
        <v>3.7392100444676957</v>
      </c>
      <c r="G14" s="3">
        <v>3.9429044269755895</v>
      </c>
      <c r="H14" s="3">
        <v>11.803278688524591</v>
      </c>
      <c r="I14" s="3">
        <v>1.7604857543204113</v>
      </c>
      <c r="J14" s="3">
        <v>40.56369122084039</v>
      </c>
      <c r="K14" s="3">
        <v>9.0887461337140127</v>
      </c>
      <c r="L14" s="3">
        <v>7.2668810289389079</v>
      </c>
      <c r="M14" s="3">
        <v>10.755974060584524</v>
      </c>
      <c r="N14" s="13">
        <v>18.053564692568845</v>
      </c>
      <c r="O14" s="3">
        <v>2.3820659340659338</v>
      </c>
      <c r="P14" s="4">
        <v>1.8131051564962848</v>
      </c>
      <c r="Q14" s="3">
        <v>1.2056914628057913</v>
      </c>
    </row>
    <row r="15" spans="1:17" x14ac:dyDescent="0.3">
      <c r="A15" s="14" t="s">
        <v>168</v>
      </c>
      <c r="B15" s="12" t="s">
        <v>82</v>
      </c>
      <c r="C15" s="3" t="s">
        <v>128</v>
      </c>
      <c r="D15" s="3">
        <v>1.1444834204778607</v>
      </c>
      <c r="E15" s="3">
        <v>12.46722523410547</v>
      </c>
      <c r="F15" s="3">
        <v>4.0570232801464821</v>
      </c>
      <c r="G15" s="3">
        <v>3.9275961936284647</v>
      </c>
      <c r="H15" s="3">
        <v>5.1075064710957729</v>
      </c>
      <c r="I15" s="3">
        <v>1.2280242877160206</v>
      </c>
      <c r="J15" s="3">
        <v>2.4862756641401136</v>
      </c>
      <c r="K15" s="3">
        <v>6.6523911491791576</v>
      </c>
      <c r="L15" s="3">
        <v>6.7524115755627019</v>
      </c>
      <c r="M15" s="3">
        <v>5.5378875366438658</v>
      </c>
      <c r="N15" s="13">
        <v>5.2245693449012958</v>
      </c>
      <c r="O15" s="3">
        <v>2.628395604395604</v>
      </c>
      <c r="P15" s="3">
        <v>2.2562485926593112</v>
      </c>
      <c r="Q15" s="3">
        <v>2.8012980529206195</v>
      </c>
    </row>
    <row r="16" spans="1:17" x14ac:dyDescent="0.3">
      <c r="A16" s="14" t="s">
        <v>169</v>
      </c>
      <c r="B16" s="12" t="s">
        <v>83</v>
      </c>
      <c r="C16" s="3" t="s">
        <v>139</v>
      </c>
      <c r="D16" s="3">
        <v>1.5971937255940165</v>
      </c>
      <c r="E16" s="3">
        <v>0.91493346476096582</v>
      </c>
      <c r="F16" s="3">
        <v>0.98757520272037669</v>
      </c>
      <c r="G16" s="3">
        <v>0.98427803061646668</v>
      </c>
      <c r="H16" s="3">
        <v>1.2874892148403796</v>
      </c>
      <c r="I16" s="3">
        <v>0.96964035497431111</v>
      </c>
      <c r="J16" s="3">
        <v>1.0336301420266392</v>
      </c>
      <c r="K16" s="3">
        <v>0.99452771829645492</v>
      </c>
      <c r="L16" s="3">
        <v>0.98041508330897398</v>
      </c>
      <c r="M16" s="3">
        <v>0.96739806342720081</v>
      </c>
      <c r="N16" s="13">
        <v>0.99622783855149</v>
      </c>
      <c r="O16" s="3">
        <v>0.99797802197802177</v>
      </c>
      <c r="P16" s="3">
        <v>1.0308489079036254</v>
      </c>
      <c r="Q16" s="3">
        <v>0.94957563654518229</v>
      </c>
    </row>
    <row r="17" spans="1:17" x14ac:dyDescent="0.3">
      <c r="A17" s="14" t="s">
        <v>170</v>
      </c>
      <c r="B17" s="12" t="s">
        <v>83</v>
      </c>
      <c r="C17" s="3" t="s">
        <v>140</v>
      </c>
      <c r="D17" s="3">
        <v>0.88298365212787067</v>
      </c>
      <c r="E17" s="3">
        <v>1.3685559388861508</v>
      </c>
      <c r="F17" s="3">
        <v>0.97070363588804609</v>
      </c>
      <c r="G17" s="3">
        <v>1.1944559371121224</v>
      </c>
      <c r="H17" s="3">
        <v>1.2341673856773081</v>
      </c>
      <c r="I17" s="3">
        <v>1.0503503035964503</v>
      </c>
      <c r="J17" s="3">
        <v>1.2203988520126572</v>
      </c>
      <c r="K17" s="3">
        <v>1.192481560789912</v>
      </c>
      <c r="L17" s="3">
        <v>1.2171879567377961</v>
      </c>
      <c r="M17" s="3">
        <v>0.94074797903526686</v>
      </c>
      <c r="N17" s="13">
        <v>1.1463598642021879</v>
      </c>
      <c r="O17" s="3">
        <v>1.0159120879120878</v>
      </c>
      <c r="P17" s="3">
        <v>1.0975005629362757</v>
      </c>
      <c r="Q17" s="3">
        <v>0.86170743884173739</v>
      </c>
    </row>
    <row r="18" spans="1:17" x14ac:dyDescent="0.3">
      <c r="A18" s="14" t="s">
        <v>171</v>
      </c>
      <c r="B18" s="12" t="s">
        <v>83</v>
      </c>
      <c r="C18" s="3" t="s">
        <v>141</v>
      </c>
      <c r="D18" s="3">
        <v>0.95922959825269705</v>
      </c>
      <c r="E18" s="3">
        <v>1.3111877772301626</v>
      </c>
      <c r="F18" s="3">
        <v>1.0425058854302904</v>
      </c>
      <c r="G18" s="3">
        <v>1.3231278444352503</v>
      </c>
      <c r="H18" s="3">
        <v>1.2590163934426231</v>
      </c>
      <c r="I18" s="3">
        <v>1.3311536665109762</v>
      </c>
      <c r="J18" s="3">
        <v>0.98594451394510274</v>
      </c>
      <c r="K18" s="3">
        <v>0.8865096359743041</v>
      </c>
      <c r="L18" s="3">
        <v>1.0207541654486993</v>
      </c>
      <c r="M18" s="3">
        <v>1.002043173136715</v>
      </c>
      <c r="N18" s="13">
        <v>0.97095435684647313</v>
      </c>
      <c r="O18" s="3">
        <v>0.94048351648351636</v>
      </c>
      <c r="P18" s="3">
        <v>0.9943706372438641</v>
      </c>
      <c r="Q18" s="3">
        <v>0.94408387418871698</v>
      </c>
    </row>
    <row r="19" spans="1:17" x14ac:dyDescent="0.3">
      <c r="A19" s="14" t="s">
        <v>172</v>
      </c>
      <c r="B19" s="12" t="s">
        <v>83</v>
      </c>
      <c r="C19" s="3" t="s">
        <v>142</v>
      </c>
      <c r="D19" s="3">
        <v>0.77556423323846713</v>
      </c>
      <c r="E19" s="3">
        <v>1.2272055199605716</v>
      </c>
      <c r="F19" s="3">
        <v>0.96207167146220252</v>
      </c>
      <c r="G19" s="3">
        <v>1.3508481588746379</v>
      </c>
      <c r="H19" s="3">
        <v>1.0188093183779121</v>
      </c>
      <c r="I19" s="3">
        <v>1.1988790284913593</v>
      </c>
      <c r="J19" s="3">
        <v>1.0839649716682611</v>
      </c>
      <c r="K19" s="3">
        <v>1.1820128479657388</v>
      </c>
      <c r="L19" s="3">
        <v>1.2616194095293776</v>
      </c>
      <c r="M19" s="3">
        <v>1.002043173136715</v>
      </c>
      <c r="N19" s="13">
        <v>1.1287564441091413</v>
      </c>
      <c r="O19" s="3">
        <v>1.1256263736263734</v>
      </c>
      <c r="P19" s="3">
        <v>0.9106057194325603</v>
      </c>
      <c r="Q19" s="3">
        <v>0.92860708936595115</v>
      </c>
    </row>
    <row r="20" spans="1:17" x14ac:dyDescent="0.3">
      <c r="A20" s="14" t="s">
        <v>173</v>
      </c>
      <c r="B20" s="12" t="s">
        <v>83</v>
      </c>
      <c r="C20" s="3" t="s">
        <v>143</v>
      </c>
      <c r="D20" s="3">
        <v>1.2352240386524587</v>
      </c>
      <c r="E20" s="3">
        <v>1.2005914243469689</v>
      </c>
      <c r="F20" s="3">
        <v>0.93342924404917615</v>
      </c>
      <c r="G20" s="3">
        <v>1.448489863467108</v>
      </c>
      <c r="H20" s="3">
        <v>1.0431406384814497</v>
      </c>
      <c r="I20" s="3">
        <v>1.0688463334890239</v>
      </c>
      <c r="J20" s="3">
        <v>0.91353300463610276</v>
      </c>
      <c r="K20" s="3">
        <v>1.2614798953128719</v>
      </c>
      <c r="L20" s="3">
        <v>1.2282958199356915</v>
      </c>
      <c r="M20" s="3">
        <v>0.99511415119481206</v>
      </c>
      <c r="N20" s="13">
        <v>1.092417955488495</v>
      </c>
      <c r="O20" s="3">
        <v>0.98742857142857121</v>
      </c>
      <c r="P20" s="3">
        <v>0.97275388426030185</v>
      </c>
      <c r="Q20" s="3">
        <v>1.0953569645531704</v>
      </c>
    </row>
    <row r="21" spans="1:17" x14ac:dyDescent="0.3">
      <c r="A21" s="14" t="s">
        <v>174</v>
      </c>
      <c r="B21" s="12" t="s">
        <v>83</v>
      </c>
      <c r="C21" s="3" t="s">
        <v>144</v>
      </c>
      <c r="D21" s="3">
        <v>0.89330862399894084</v>
      </c>
      <c r="E21" s="3">
        <v>1.3135534746180384</v>
      </c>
      <c r="F21" s="3">
        <v>1.2108291917342404</v>
      </c>
      <c r="G21" s="3">
        <v>1.3880844021514274</v>
      </c>
      <c r="H21" s="3">
        <v>1.0146678170836929</v>
      </c>
      <c r="I21" s="3">
        <v>1.0425035030359646</v>
      </c>
      <c r="J21" s="3">
        <v>1.0601221576274928</v>
      </c>
      <c r="K21" s="3">
        <v>0.93599809659766831</v>
      </c>
      <c r="L21" s="3">
        <v>1.0032154340836013</v>
      </c>
      <c r="M21" s="3">
        <v>1.046815314915164</v>
      </c>
      <c r="N21" s="13">
        <v>1.0119451779202817</v>
      </c>
      <c r="O21" s="3">
        <v>0.7637802197802197</v>
      </c>
      <c r="P21" s="3">
        <v>0.69714028371988301</v>
      </c>
      <c r="Q21" s="3">
        <v>0.77084373439840248</v>
      </c>
    </row>
    <row r="22" spans="1:17" x14ac:dyDescent="0.3">
      <c r="A22" s="14" t="s">
        <v>175</v>
      </c>
      <c r="B22" s="12" t="s">
        <v>86</v>
      </c>
      <c r="C22" s="3" t="s">
        <v>97</v>
      </c>
      <c r="D22" s="3">
        <v>1.591832682507115</v>
      </c>
      <c r="E22" s="3">
        <v>13.845243962543124</v>
      </c>
      <c r="F22" s="3">
        <v>1.1829714883599269</v>
      </c>
      <c r="G22" s="3">
        <v>1.7095573024410424</v>
      </c>
      <c r="H22" s="3">
        <v>1.1865401207937878</v>
      </c>
      <c r="I22" s="3">
        <v>1.2397944885567491</v>
      </c>
      <c r="J22" s="3">
        <v>1.0534991537272795</v>
      </c>
      <c r="K22" s="3">
        <v>1.3328574827504165</v>
      </c>
      <c r="L22" s="3">
        <v>1.0739549839228297</v>
      </c>
      <c r="M22" s="3">
        <v>1.3154481655858576</v>
      </c>
      <c r="N22" s="13">
        <v>1.1935118823085629</v>
      </c>
      <c r="O22" s="3">
        <v>1.1736263736263735</v>
      </c>
      <c r="P22" s="3">
        <v>1.2321549200630491</v>
      </c>
      <c r="Q22" s="3">
        <v>2.3015476784822768</v>
      </c>
    </row>
    <row r="23" spans="1:17" x14ac:dyDescent="0.3">
      <c r="A23" s="14" t="s">
        <v>176</v>
      </c>
      <c r="B23" s="12" t="s">
        <v>86</v>
      </c>
      <c r="C23" s="3" t="s">
        <v>98</v>
      </c>
      <c r="D23" s="3">
        <v>1.1073532331722813</v>
      </c>
      <c r="E23" s="3">
        <v>2.0563824544110396</v>
      </c>
      <c r="F23" s="3">
        <v>1.0797802772691605</v>
      </c>
      <c r="G23" s="3">
        <v>0.9151841125362018</v>
      </c>
      <c r="H23" s="3">
        <v>4.6167385677308026</v>
      </c>
      <c r="I23" s="3">
        <v>0.98701541335824383</v>
      </c>
      <c r="J23" s="3">
        <v>0.82787548752667606</v>
      </c>
      <c r="K23" s="3">
        <v>0.84701403759219607</v>
      </c>
      <c r="L23" s="3">
        <v>1.009646302250804</v>
      </c>
      <c r="M23" s="3">
        <v>0.77391845074176058</v>
      </c>
      <c r="N23" s="13">
        <v>0.85929837797057729</v>
      </c>
      <c r="O23" s="3">
        <v>0.9774065934065933</v>
      </c>
      <c r="P23" s="3">
        <v>6.8182841702319301</v>
      </c>
      <c r="Q23" s="3">
        <v>0.8966550174737894</v>
      </c>
    </row>
    <row r="24" spans="1:17" x14ac:dyDescent="0.3">
      <c r="A24" s="14" t="s">
        <v>177</v>
      </c>
      <c r="B24" s="12" t="s">
        <v>84</v>
      </c>
      <c r="C24" s="3" t="s">
        <v>90</v>
      </c>
      <c r="D24" s="3">
        <v>1.1802237077238731</v>
      </c>
      <c r="E24" s="3">
        <v>7.7713159191720056</v>
      </c>
      <c r="F24" s="3">
        <v>4.029557938791525</v>
      </c>
      <c r="G24" s="3">
        <v>7.8940835746793541</v>
      </c>
      <c r="H24" s="3">
        <v>6.8748921484037968</v>
      </c>
      <c r="I24" s="3">
        <v>1.6489490892106493</v>
      </c>
      <c r="J24" s="3">
        <v>21.096475090146445</v>
      </c>
      <c r="K24" s="3">
        <v>114.53723530811325</v>
      </c>
      <c r="L24" s="3">
        <v>54.030985092078346</v>
      </c>
      <c r="M24" s="3">
        <v>10.377542862219062</v>
      </c>
      <c r="N24" s="13">
        <v>50.342009304664906</v>
      </c>
      <c r="O24" s="3">
        <v>5.5806593406593397</v>
      </c>
      <c r="P24" s="3">
        <v>6.6741724836748482</v>
      </c>
      <c r="Q24" s="3">
        <v>1.5092361457813281</v>
      </c>
    </row>
    <row r="25" spans="1:17" ht="15" thickBot="1" x14ac:dyDescent="0.35"/>
    <row r="26" spans="1:17" x14ac:dyDescent="0.3">
      <c r="C26" s="6"/>
      <c r="D26" s="7" t="s">
        <v>87</v>
      </c>
      <c r="E26" s="19" t="s">
        <v>178</v>
      </c>
      <c r="F26" s="19"/>
      <c r="G26" s="19"/>
      <c r="H26" s="19"/>
      <c r="I26" s="20"/>
    </row>
    <row r="27" spans="1:17" ht="15" thickBot="1" x14ac:dyDescent="0.35">
      <c r="C27" s="8"/>
      <c r="D27" s="9"/>
      <c r="E27" s="21" t="s">
        <v>89</v>
      </c>
      <c r="F27" s="21"/>
      <c r="G27" s="21"/>
      <c r="H27" s="21"/>
      <c r="I27" s="22"/>
    </row>
  </sheetData>
  <mergeCells count="2">
    <mergeCell ref="E26:I26"/>
    <mergeCell ref="E27:I27"/>
  </mergeCells>
  <conditionalFormatting sqref="B2:B7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9339C57-3EB5-470C-8BDD-727BA4B9FC0E}</x14:id>
        </ext>
      </extLst>
    </cfRule>
  </conditionalFormatting>
  <conditionalFormatting sqref="D2:Q24">
    <cfRule type="cellIs" dxfId="3" priority="7" operator="greaterThan">
      <formula>#REF!</formula>
    </cfRule>
    <cfRule type="cellIs" dxfId="2" priority="8" operator="between">
      <formula>#REF!</formula>
      <formula>#REF!</formula>
    </cfRule>
    <cfRule type="cellIs" dxfId="1" priority="9" operator="lessThan">
      <formula>#REF!</formula>
    </cfRule>
  </conditionalFormatting>
  <conditionalFormatting sqref="D8:Q24">
    <cfRule type="cellIs" dxfId="0" priority="1" operator="greaterThan">
      <formula>2.1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9339C57-3EB5-470C-8BDD-727BA4B9FC0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2:B7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2BA7A7C6D24E741AE72D2DD1E67523B" ma:contentTypeVersion="19" ma:contentTypeDescription="Create a new document." ma:contentTypeScope="" ma:versionID="5f6ca55193566bb00fba1392f57bc8a6">
  <xsd:schema xmlns:xsd="http://www.w3.org/2001/XMLSchema" xmlns:xs="http://www.w3.org/2001/XMLSchema" xmlns:p="http://schemas.microsoft.com/office/2006/metadata/properties" xmlns:ns3="6a164dda-3779-4169-b957-e287451f6523" xmlns:ns4="ff3eacba-ba54-454e-aa2d-a33a2619e838" xmlns:ns5="de725186-8512-489b-8e05-84e668cf10c6" targetNamespace="http://schemas.microsoft.com/office/2006/metadata/properties" ma:root="true" ma:fieldsID="241bdbcfbd67d4c0a603a7f41849b6cf" ns3:_="" ns4:_="" ns5:_="">
    <xsd:import namespace="6a164dda-3779-4169-b957-e287451f6523"/>
    <xsd:import namespace="ff3eacba-ba54-454e-aa2d-a33a2619e838"/>
    <xsd:import namespace="de725186-8512-489b-8e05-84e668cf10c6"/>
    <xsd:element name="properties">
      <xsd:complexType>
        <xsd:sequence>
          <xsd:element name="documentManagement">
            <xsd:complexType>
              <xsd:all>
                <xsd:element ref="ns3:Visibility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  <xsd:element ref="ns4:MediaServiceLocation" minOccurs="0"/>
                <xsd:element ref="ns5:SharedWithUsers" minOccurs="0"/>
                <xsd:element ref="ns5:SharedWithDetails" minOccurs="0"/>
                <xsd:element ref="ns5:SharingHintHash" minOccurs="0"/>
                <xsd:element ref="ns4:MediaLengthInSeconds" minOccurs="0"/>
                <xsd:element ref="ns4:_activity" minOccurs="0"/>
                <xsd:element ref="ns4:MediaServiceObjectDetectorVersions" minOccurs="0"/>
                <xsd:element ref="ns4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164dda-3779-4169-b957-e287451f6523" elementFormDefault="qualified">
    <xsd:import namespace="http://schemas.microsoft.com/office/2006/documentManagement/types"/>
    <xsd:import namespace="http://schemas.microsoft.com/office/infopath/2007/PartnerControls"/>
    <xsd:element name="Visibility" ma:index="8" nillable="true" ma:displayName="Visibility" ma:default="Internal" ma:description="Items that should be available externally should be marked &lt;strong&gt;External&lt;/strong&gt;" ma:format="RadioButtons" ma:internalName="Visibility">
      <xsd:simpleType>
        <xsd:restriction base="dms:Choice">
          <xsd:enumeration value="Internal"/>
          <xsd:enumeration value="External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f3eacba-ba54-454e-aa2d-a33a2619e83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5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e725186-8512-489b-8e05-84e668cf10c6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f3eacba-ba54-454e-aa2d-a33a2619e838" xsi:nil="true"/>
    <Visibility xmlns="6a164dda-3779-4169-b957-e287451f6523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?mso-contentType ?>
<SharedContentType xmlns="Microsoft.SharePoint.Taxonomy.ContentTypeSync" SourceId="8207403b-203c-4ed3-95cd-88a852189123" ContentTypeId="0x01" PreviousValue="false"/>
</file>

<file path=customXml/itemProps1.xml><?xml version="1.0" encoding="utf-8"?>
<ds:datastoreItem xmlns:ds="http://schemas.openxmlformats.org/officeDocument/2006/customXml" ds:itemID="{AF7E61BB-3224-4FF1-A46A-251B7FEE6F8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a164dda-3779-4169-b957-e287451f6523"/>
    <ds:schemaRef ds:uri="ff3eacba-ba54-454e-aa2d-a33a2619e838"/>
    <ds:schemaRef ds:uri="de725186-8512-489b-8e05-84e668cf10c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B1520B3-E56D-4C41-8F4A-F8891C0CCC0D}">
  <ds:schemaRefs>
    <ds:schemaRef ds:uri="de725186-8512-489b-8e05-84e668cf10c6"/>
    <ds:schemaRef ds:uri="http://schemas.microsoft.com/office/2006/documentManagement/types"/>
    <ds:schemaRef ds:uri="http://schemas.microsoft.com/office/2006/metadata/properties"/>
    <ds:schemaRef ds:uri="6a164dda-3779-4169-b957-e287451f6523"/>
    <ds:schemaRef ds:uri="http://purl.org/dc/elements/1.1/"/>
    <ds:schemaRef ds:uri="ff3eacba-ba54-454e-aa2d-a33a2619e838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71DA25E7-4EDC-496D-AB36-EACAFC2E98B4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C15209DA-6F2A-49A4-81EB-56F419A8CE4B}">
  <ds:schemaRefs>
    <ds:schemaRef ds:uri="Microsoft.SharePoint.Taxonomy.ContentTypeSync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arly treatment 6wpi</vt:lpstr>
      <vt:lpstr>late treatment 24wpi</vt:lpstr>
    </vt:vector>
  </TitlesOfParts>
  <Company>University of Warwi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wis, Michael</dc:creator>
  <cp:lastModifiedBy>Lewis, Michael</cp:lastModifiedBy>
  <dcterms:created xsi:type="dcterms:W3CDTF">2023-11-16T12:38:14Z</dcterms:created>
  <dcterms:modified xsi:type="dcterms:W3CDTF">2024-04-25T15:11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2BA7A7C6D24E741AE72D2DD1E67523B</vt:lpwstr>
  </property>
</Properties>
</file>